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/>
  <mc:AlternateContent xmlns:mc="http://schemas.openxmlformats.org/markup-compatibility/2006">
    <mc:Choice Requires="x15">
      <x15ac:absPath xmlns:x15ac="http://schemas.microsoft.com/office/spreadsheetml/2010/11/ac" url="Z:\Papier LF82 Phages\version reviewing 4\"/>
    </mc:Choice>
  </mc:AlternateContent>
  <xr:revisionPtr revIDLastSave="0" documentId="13_ncr:1_{D0C1D8F9-9929-4E69-94E0-C5EBD36B6013}" xr6:coauthVersionLast="36" xr6:coauthVersionMax="36" xr10:uidLastSave="{00000000-0000-0000-0000-000000000000}"/>
  <bookViews>
    <workbookView xWindow="0" yWindow="0" windowWidth="28350" windowHeight="11250" tabRatio="887" xr2:uid="{00000000-000D-0000-FFFF-FFFF00000000}"/>
  </bookViews>
  <sheets>
    <sheet name="Gally prophage" sheetId="4" r:id="rId1"/>
    <sheet name="Perceval prophage" sheetId="2" r:id="rId2"/>
    <sheet name="Tritos prophage" sheetId="3" r:id="rId3"/>
    <sheet name="Cartapus prophage" sheetId="1" r:id="rId4"/>
    <sheet name="Cyrano prophag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5" i="5" l="1"/>
  <c r="O125" i="5"/>
  <c r="P124" i="5"/>
  <c r="Q124" i="5" s="1"/>
  <c r="O124" i="5"/>
  <c r="P123" i="5"/>
  <c r="O123" i="5"/>
  <c r="P122" i="5"/>
  <c r="O122" i="5"/>
  <c r="P121" i="5"/>
  <c r="O121" i="5"/>
  <c r="P120" i="5"/>
  <c r="O120" i="5"/>
  <c r="P119" i="5"/>
  <c r="O119" i="5"/>
  <c r="P118" i="5"/>
  <c r="Q118" i="5" s="1"/>
  <c r="O118" i="5"/>
  <c r="P117" i="5"/>
  <c r="O117" i="5"/>
  <c r="Q117" i="5" s="1"/>
  <c r="P116" i="5"/>
  <c r="O116" i="5"/>
  <c r="P115" i="5"/>
  <c r="O115" i="5"/>
  <c r="P114" i="5"/>
  <c r="O114" i="5"/>
  <c r="P113" i="5"/>
  <c r="O113" i="5"/>
  <c r="P112" i="5"/>
  <c r="O112" i="5"/>
  <c r="P111" i="5"/>
  <c r="O111" i="5"/>
  <c r="P110" i="5"/>
  <c r="O110" i="5"/>
  <c r="P109" i="5"/>
  <c r="O109" i="5"/>
  <c r="P108" i="5"/>
  <c r="O108" i="5"/>
  <c r="P107" i="5"/>
  <c r="O107" i="5"/>
  <c r="Q107" i="5" s="1"/>
  <c r="P106" i="5"/>
  <c r="O106" i="5"/>
  <c r="P105" i="5"/>
  <c r="O105" i="5"/>
  <c r="P104" i="5"/>
  <c r="O104" i="5"/>
  <c r="Q104" i="5" s="1"/>
  <c r="P103" i="5"/>
  <c r="O103" i="5"/>
  <c r="P102" i="5"/>
  <c r="O102" i="5"/>
  <c r="P101" i="5"/>
  <c r="O101" i="5"/>
  <c r="Q101" i="5" s="1"/>
  <c r="P100" i="5"/>
  <c r="Q100" i="5" s="1"/>
  <c r="O100" i="5"/>
  <c r="P99" i="5"/>
  <c r="O99" i="5"/>
  <c r="Q99" i="5" s="1"/>
  <c r="P98" i="5"/>
  <c r="O98" i="5"/>
  <c r="Q98" i="5" s="1"/>
  <c r="P97" i="5"/>
  <c r="O97" i="5"/>
  <c r="P96" i="5"/>
  <c r="O96" i="5"/>
  <c r="P95" i="5"/>
  <c r="O95" i="5"/>
  <c r="P94" i="5"/>
  <c r="Q94" i="5" s="1"/>
  <c r="O94" i="5"/>
  <c r="P93" i="5"/>
  <c r="O93" i="5"/>
  <c r="Q93" i="5" s="1"/>
  <c r="P92" i="5"/>
  <c r="O92" i="5"/>
  <c r="P91" i="5"/>
  <c r="O91" i="5"/>
  <c r="P90" i="5"/>
  <c r="O90" i="5"/>
  <c r="P89" i="5"/>
  <c r="O89" i="5"/>
  <c r="P88" i="5"/>
  <c r="Q88" i="5" s="1"/>
  <c r="O88" i="5"/>
  <c r="P87" i="5"/>
  <c r="O87" i="5"/>
  <c r="P86" i="5"/>
  <c r="O86" i="5"/>
  <c r="P85" i="5"/>
  <c r="O85" i="5"/>
  <c r="P84" i="5"/>
  <c r="O84" i="5"/>
  <c r="P83" i="5"/>
  <c r="O83" i="5"/>
  <c r="Q83" i="5" s="1"/>
  <c r="P82" i="5"/>
  <c r="O82" i="5"/>
  <c r="Q82" i="5" s="1"/>
  <c r="P81" i="5"/>
  <c r="O81" i="5"/>
  <c r="Q81" i="5" s="1"/>
  <c r="P80" i="5"/>
  <c r="O80" i="5"/>
  <c r="Q80" i="5" s="1"/>
  <c r="P79" i="5"/>
  <c r="O79" i="5"/>
  <c r="P78" i="5"/>
  <c r="O78" i="5"/>
  <c r="P77" i="5"/>
  <c r="O77" i="5"/>
  <c r="Q77" i="5" s="1"/>
  <c r="P76" i="5"/>
  <c r="Q76" i="5" s="1"/>
  <c r="O76" i="5"/>
  <c r="P75" i="5"/>
  <c r="O75" i="5"/>
  <c r="Q75" i="5" s="1"/>
  <c r="P74" i="5"/>
  <c r="O74" i="5"/>
  <c r="Q74" i="5" s="1"/>
  <c r="P73" i="5"/>
  <c r="O73" i="5"/>
  <c r="P72" i="5"/>
  <c r="O72" i="5"/>
  <c r="Q72" i="5" s="1"/>
  <c r="P71" i="5"/>
  <c r="Q71" i="5" s="1"/>
  <c r="O71" i="5"/>
  <c r="P70" i="5"/>
  <c r="O70" i="5"/>
  <c r="Q70" i="5" s="1"/>
  <c r="P69" i="5"/>
  <c r="O69" i="5"/>
  <c r="P68" i="5"/>
  <c r="O68" i="5"/>
  <c r="P67" i="5"/>
  <c r="O67" i="5"/>
  <c r="P66" i="5"/>
  <c r="O66" i="5"/>
  <c r="Q66" i="5" s="1"/>
  <c r="P65" i="5"/>
  <c r="O65" i="5"/>
  <c r="Q65" i="5" s="1"/>
  <c r="P64" i="5"/>
  <c r="Q64" i="5" s="1"/>
  <c r="O64" i="5"/>
  <c r="P63" i="5"/>
  <c r="Q63" i="5" s="1"/>
  <c r="O63" i="5"/>
  <c r="P62" i="5"/>
  <c r="O62" i="5"/>
  <c r="P61" i="5"/>
  <c r="O61" i="5"/>
  <c r="P60" i="5"/>
  <c r="O60" i="5"/>
  <c r="P59" i="5"/>
  <c r="O59" i="5"/>
  <c r="Q59" i="5" s="1"/>
  <c r="P58" i="5"/>
  <c r="O58" i="5"/>
  <c r="P57" i="5"/>
  <c r="O57" i="5"/>
  <c r="P56" i="5"/>
  <c r="O56" i="5"/>
  <c r="P55" i="5"/>
  <c r="O55" i="5"/>
  <c r="P54" i="5"/>
  <c r="O54" i="5"/>
  <c r="Q54" i="5" s="1"/>
  <c r="P53" i="5"/>
  <c r="O53" i="5"/>
  <c r="Q53" i="5" s="1"/>
  <c r="P52" i="5"/>
  <c r="Q52" i="5" s="1"/>
  <c r="O52" i="5"/>
  <c r="P51" i="5"/>
  <c r="O51" i="5"/>
  <c r="P50" i="5"/>
  <c r="O50" i="5"/>
  <c r="Q50" i="5" s="1"/>
  <c r="P49" i="5"/>
  <c r="O49" i="5"/>
  <c r="P48" i="5"/>
  <c r="O48" i="5"/>
  <c r="Q48" i="5" s="1"/>
  <c r="P47" i="5"/>
  <c r="O47" i="5"/>
  <c r="P46" i="5"/>
  <c r="O46" i="5"/>
  <c r="P45" i="5"/>
  <c r="O45" i="5"/>
  <c r="Q45" i="5" s="1"/>
  <c r="P44" i="5"/>
  <c r="O44" i="5"/>
  <c r="P43" i="5"/>
  <c r="O43" i="5"/>
  <c r="P42" i="5"/>
  <c r="O42" i="5"/>
  <c r="O3" i="5"/>
  <c r="Q125" i="5"/>
  <c r="Q112" i="5"/>
  <c r="Q111" i="5"/>
  <c r="Q90" i="5"/>
  <c r="Q84" i="5"/>
  <c r="Q57" i="5"/>
  <c r="Q43" i="5"/>
  <c r="P41" i="5"/>
  <c r="O41" i="5"/>
  <c r="P40" i="5"/>
  <c r="O40" i="5"/>
  <c r="P39" i="5"/>
  <c r="O39" i="5"/>
  <c r="P38" i="5"/>
  <c r="O38" i="5"/>
  <c r="Q38" i="5" s="1"/>
  <c r="P37" i="5"/>
  <c r="O37" i="5"/>
  <c r="P36" i="5"/>
  <c r="O36" i="5"/>
  <c r="P35" i="5"/>
  <c r="O35" i="5"/>
  <c r="Q35" i="5" s="1"/>
  <c r="P34" i="5"/>
  <c r="O34" i="5"/>
  <c r="P33" i="5"/>
  <c r="O33" i="5"/>
  <c r="P32" i="5"/>
  <c r="O32" i="5"/>
  <c r="Q32" i="5" s="1"/>
  <c r="P31" i="5"/>
  <c r="O31" i="5"/>
  <c r="P30" i="5"/>
  <c r="O30" i="5"/>
  <c r="P29" i="5"/>
  <c r="O29" i="5"/>
  <c r="P28" i="5"/>
  <c r="O28" i="5"/>
  <c r="P27" i="5"/>
  <c r="O27" i="5"/>
  <c r="P26" i="5"/>
  <c r="O26" i="5"/>
  <c r="Q26" i="5" s="1"/>
  <c r="P25" i="5"/>
  <c r="O25" i="5"/>
  <c r="P24" i="5"/>
  <c r="O24" i="5"/>
  <c r="P23" i="5"/>
  <c r="O23" i="5"/>
  <c r="Q23" i="5" s="1"/>
  <c r="P22" i="5"/>
  <c r="O22" i="5"/>
  <c r="P21" i="5"/>
  <c r="O21" i="5"/>
  <c r="P20" i="5"/>
  <c r="O20" i="5"/>
  <c r="Q20" i="5" s="1"/>
  <c r="P19" i="5"/>
  <c r="O19" i="5"/>
  <c r="P18" i="5"/>
  <c r="O18" i="5"/>
  <c r="P17" i="5"/>
  <c r="O17" i="5"/>
  <c r="P16" i="5"/>
  <c r="O16" i="5"/>
  <c r="P15" i="5"/>
  <c r="O15" i="5"/>
  <c r="P14" i="5"/>
  <c r="O14" i="5"/>
  <c r="Q14" i="5" s="1"/>
  <c r="P13" i="5"/>
  <c r="O13" i="5"/>
  <c r="P12" i="5"/>
  <c r="O12" i="5"/>
  <c r="P11" i="5"/>
  <c r="O11" i="5"/>
  <c r="Q11" i="5" s="1"/>
  <c r="P10" i="5"/>
  <c r="O10" i="5"/>
  <c r="P9" i="5"/>
  <c r="O9" i="5"/>
  <c r="P8" i="5"/>
  <c r="O8" i="5"/>
  <c r="Q8" i="5" s="1"/>
  <c r="P7" i="5"/>
  <c r="O7" i="5"/>
  <c r="P6" i="5"/>
  <c r="O6" i="5"/>
  <c r="P5" i="5"/>
  <c r="O5" i="5"/>
  <c r="P4" i="5"/>
  <c r="O4" i="5"/>
  <c r="P3" i="5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Q56" i="3"/>
  <c r="P56" i="3"/>
  <c r="Q55" i="3"/>
  <c r="P55" i="3"/>
  <c r="Q54" i="3"/>
  <c r="P54" i="3"/>
  <c r="Q53" i="3"/>
  <c r="P53" i="3"/>
  <c r="Q52" i="3"/>
  <c r="P52" i="3"/>
  <c r="Q51" i="3"/>
  <c r="P51" i="3"/>
  <c r="Q50" i="3"/>
  <c r="P50" i="3"/>
  <c r="Q49" i="3"/>
  <c r="P49" i="3"/>
  <c r="Q48" i="3"/>
  <c r="P48" i="3"/>
  <c r="Q47" i="3"/>
  <c r="P47" i="3"/>
  <c r="Q46" i="3"/>
  <c r="P46" i="3"/>
  <c r="Q45" i="3"/>
  <c r="P45" i="3"/>
  <c r="Q44" i="3"/>
  <c r="P44" i="3"/>
  <c r="Q43" i="3"/>
  <c r="P43" i="3"/>
  <c r="Q42" i="3"/>
  <c r="P42" i="3"/>
  <c r="Q41" i="3"/>
  <c r="P41" i="3"/>
  <c r="Q40" i="3"/>
  <c r="P40" i="3"/>
  <c r="Q39" i="3"/>
  <c r="P39" i="3"/>
  <c r="Q38" i="3"/>
  <c r="P38" i="3"/>
  <c r="Q37" i="3"/>
  <c r="P37" i="3"/>
  <c r="Q36" i="3"/>
  <c r="P36" i="3"/>
  <c r="Q35" i="3"/>
  <c r="P35" i="3"/>
  <c r="Q34" i="3"/>
  <c r="P34" i="3"/>
  <c r="Q33" i="3"/>
  <c r="P33" i="3"/>
  <c r="Q32" i="3"/>
  <c r="P32" i="3"/>
  <c r="Q31" i="3"/>
  <c r="P31" i="3"/>
  <c r="Q30" i="3"/>
  <c r="P30" i="3"/>
  <c r="Q29" i="3"/>
  <c r="P29" i="3"/>
  <c r="Q28" i="3"/>
  <c r="P28" i="3"/>
  <c r="Q27" i="3"/>
  <c r="P27" i="3"/>
  <c r="Q26" i="3"/>
  <c r="P26" i="3"/>
  <c r="Q25" i="3"/>
  <c r="P25" i="3"/>
  <c r="Q24" i="3"/>
  <c r="P24" i="3"/>
  <c r="Q23" i="3"/>
  <c r="P23" i="3"/>
  <c r="Q22" i="3"/>
  <c r="P22" i="3"/>
  <c r="Q21" i="3"/>
  <c r="P21" i="3"/>
  <c r="Q20" i="3"/>
  <c r="P20" i="3"/>
  <c r="Q19" i="3"/>
  <c r="P19" i="3"/>
  <c r="Q18" i="3"/>
  <c r="P18" i="3"/>
  <c r="Q17" i="3"/>
  <c r="P17" i="3"/>
  <c r="Q16" i="3"/>
  <c r="P16" i="3"/>
  <c r="Q15" i="3"/>
  <c r="P15" i="3"/>
  <c r="Q14" i="3"/>
  <c r="P14" i="3"/>
  <c r="Q13" i="3"/>
  <c r="P13" i="3"/>
  <c r="Q12" i="3"/>
  <c r="P12" i="3"/>
  <c r="Q11" i="3"/>
  <c r="P11" i="3"/>
  <c r="Q10" i="3"/>
  <c r="P10" i="3"/>
  <c r="Q9" i="3"/>
  <c r="P9" i="3"/>
  <c r="Q8" i="3"/>
  <c r="P8" i="3"/>
  <c r="Q7" i="3"/>
  <c r="P7" i="3"/>
  <c r="Q6" i="3"/>
  <c r="P6" i="3"/>
  <c r="Q5" i="3"/>
  <c r="P5" i="3"/>
  <c r="Q4" i="3"/>
  <c r="P4" i="3"/>
  <c r="Q3" i="3"/>
  <c r="P3" i="3"/>
  <c r="Q67" i="2"/>
  <c r="P67" i="2"/>
  <c r="R67" i="2" s="1"/>
  <c r="Q66" i="2"/>
  <c r="P66" i="2"/>
  <c r="Q65" i="2"/>
  <c r="P65" i="2"/>
  <c r="Q64" i="2"/>
  <c r="P64" i="2"/>
  <c r="R64" i="2" s="1"/>
  <c r="Q63" i="2"/>
  <c r="P63" i="2"/>
  <c r="Q62" i="2"/>
  <c r="P62" i="2"/>
  <c r="Q61" i="2"/>
  <c r="P61" i="2"/>
  <c r="R61" i="2" s="1"/>
  <c r="Q60" i="2"/>
  <c r="P60" i="2"/>
  <c r="Q59" i="2"/>
  <c r="P59" i="2"/>
  <c r="Q58" i="2"/>
  <c r="P58" i="2"/>
  <c r="R58" i="2" s="1"/>
  <c r="Q57" i="2"/>
  <c r="P57" i="2"/>
  <c r="Q56" i="2"/>
  <c r="P56" i="2"/>
  <c r="Q55" i="2"/>
  <c r="P55" i="2"/>
  <c r="R55" i="2" s="1"/>
  <c r="Q54" i="2"/>
  <c r="P54" i="2"/>
  <c r="Q53" i="2"/>
  <c r="P53" i="2"/>
  <c r="Q52" i="2"/>
  <c r="P52" i="2"/>
  <c r="R52" i="2" s="1"/>
  <c r="Q51" i="2"/>
  <c r="P51" i="2"/>
  <c r="Q50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R43" i="2" s="1"/>
  <c r="Q42" i="2"/>
  <c r="P42" i="2"/>
  <c r="Q41" i="2"/>
  <c r="P41" i="2"/>
  <c r="Q40" i="2"/>
  <c r="P40" i="2"/>
  <c r="R40" i="2" s="1"/>
  <c r="Q39" i="2"/>
  <c r="P39" i="2"/>
  <c r="Q38" i="2"/>
  <c r="P38" i="2"/>
  <c r="Q37" i="2"/>
  <c r="P37" i="2"/>
  <c r="R37" i="2" s="1"/>
  <c r="Q36" i="2"/>
  <c r="P36" i="2"/>
  <c r="Q35" i="2"/>
  <c r="P35" i="2"/>
  <c r="Q34" i="2"/>
  <c r="P34" i="2"/>
  <c r="R34" i="2" s="1"/>
  <c r="Q33" i="2"/>
  <c r="P33" i="2"/>
  <c r="Q32" i="2"/>
  <c r="P32" i="2"/>
  <c r="Q31" i="2"/>
  <c r="P31" i="2"/>
  <c r="R31" i="2" s="1"/>
  <c r="Q30" i="2"/>
  <c r="P30" i="2"/>
  <c r="Q29" i="2"/>
  <c r="P29" i="2"/>
  <c r="Q28" i="2"/>
  <c r="P28" i="2"/>
  <c r="R28" i="2" s="1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R19" i="2" s="1"/>
  <c r="Q18" i="2"/>
  <c r="P18" i="2"/>
  <c r="Q17" i="2"/>
  <c r="P17" i="2"/>
  <c r="Q16" i="2"/>
  <c r="P16" i="2"/>
  <c r="R16" i="2" s="1"/>
  <c r="Q15" i="2"/>
  <c r="P15" i="2"/>
  <c r="Q14" i="2"/>
  <c r="R14" i="2" s="1"/>
  <c r="P14" i="2"/>
  <c r="Q13" i="2"/>
  <c r="P13" i="2"/>
  <c r="R13" i="2" s="1"/>
  <c r="Q12" i="2"/>
  <c r="P12" i="2"/>
  <c r="Q11" i="2"/>
  <c r="P11" i="2"/>
  <c r="Q10" i="2"/>
  <c r="P10" i="2"/>
  <c r="R10" i="2" s="1"/>
  <c r="Q9" i="2"/>
  <c r="P9" i="2"/>
  <c r="Q8" i="2"/>
  <c r="P8" i="2"/>
  <c r="Q7" i="2"/>
  <c r="P7" i="2"/>
  <c r="R7" i="2" s="1"/>
  <c r="Q6" i="2"/>
  <c r="P6" i="2"/>
  <c r="Q5" i="2"/>
  <c r="P5" i="2"/>
  <c r="Q4" i="2"/>
  <c r="P4" i="2"/>
  <c r="R4" i="2" s="1"/>
  <c r="Q3" i="2"/>
  <c r="P3" i="2"/>
  <c r="Q46" i="5" l="1"/>
  <c r="R25" i="2"/>
  <c r="R49" i="2"/>
  <c r="Q47" i="5"/>
  <c r="Q95" i="5"/>
  <c r="Q119" i="5"/>
  <c r="Q56" i="5"/>
  <c r="R26" i="2"/>
  <c r="Q89" i="5"/>
  <c r="Q113" i="5"/>
  <c r="Q17" i="5"/>
  <c r="R8" i="2"/>
  <c r="Q58" i="5"/>
  <c r="Q106" i="5"/>
  <c r="R20" i="2"/>
  <c r="R22" i="2"/>
  <c r="R46" i="2"/>
  <c r="Q44" i="5"/>
  <c r="Q68" i="5"/>
  <c r="Q92" i="5"/>
  <c r="Q108" i="5"/>
  <c r="Q116" i="5"/>
  <c r="Q5" i="5"/>
  <c r="Q29" i="5"/>
  <c r="Q62" i="5"/>
  <c r="Q86" i="5"/>
  <c r="Q102" i="5"/>
  <c r="Q110" i="5"/>
  <c r="R32" i="2"/>
  <c r="R38" i="2"/>
  <c r="R44" i="2"/>
  <c r="R50" i="2"/>
  <c r="R56" i="2"/>
  <c r="R62" i="2"/>
  <c r="R3" i="2"/>
  <c r="R6" i="2"/>
  <c r="R9" i="2"/>
  <c r="R12" i="2"/>
  <c r="R15" i="2"/>
  <c r="R18" i="2"/>
  <c r="R21" i="2"/>
  <c r="R24" i="2"/>
  <c r="R27" i="2"/>
  <c r="R30" i="2"/>
  <c r="R33" i="2"/>
  <c r="R36" i="2"/>
  <c r="R39" i="2"/>
  <c r="R42" i="2"/>
  <c r="R45" i="2"/>
  <c r="R48" i="2"/>
  <c r="R51" i="2"/>
  <c r="R54" i="2"/>
  <c r="R57" i="2"/>
  <c r="R60" i="2"/>
  <c r="R63" i="2"/>
  <c r="R66" i="2"/>
  <c r="R3" i="3"/>
  <c r="R4" i="3"/>
  <c r="R7" i="3"/>
  <c r="R10" i="3"/>
  <c r="R13" i="3"/>
  <c r="R16" i="3"/>
  <c r="R19" i="3"/>
  <c r="R22" i="3"/>
  <c r="R25" i="3"/>
  <c r="R28" i="3"/>
  <c r="R31" i="3"/>
  <c r="R34" i="3"/>
  <c r="R37" i="3"/>
  <c r="R40" i="3"/>
  <c r="R43" i="3"/>
  <c r="R46" i="3"/>
  <c r="R49" i="3"/>
  <c r="R52" i="3"/>
  <c r="R55" i="3"/>
  <c r="R5" i="3"/>
  <c r="R8" i="3"/>
  <c r="R11" i="3"/>
  <c r="R14" i="3"/>
  <c r="R17" i="3"/>
  <c r="R20" i="3"/>
  <c r="R23" i="3"/>
  <c r="R26" i="3"/>
  <c r="R29" i="3"/>
  <c r="R32" i="3"/>
  <c r="R35" i="3"/>
  <c r="R38" i="3"/>
  <c r="R41" i="3"/>
  <c r="R44" i="3"/>
  <c r="R47" i="3"/>
  <c r="R50" i="3"/>
  <c r="R53" i="3"/>
  <c r="R56" i="3"/>
  <c r="R6" i="3"/>
  <c r="R9" i="3"/>
  <c r="R12" i="3"/>
  <c r="R15" i="3"/>
  <c r="R18" i="3"/>
  <c r="R21" i="3"/>
  <c r="R24" i="3"/>
  <c r="R27" i="3"/>
  <c r="R30" i="3"/>
  <c r="R33" i="3"/>
  <c r="R36" i="3"/>
  <c r="R39" i="3"/>
  <c r="R42" i="3"/>
  <c r="R45" i="3"/>
  <c r="R48" i="3"/>
  <c r="R51" i="3"/>
  <c r="R54" i="3"/>
  <c r="R5" i="2"/>
  <c r="R11" i="2"/>
  <c r="R17" i="2"/>
  <c r="R23" i="2"/>
  <c r="R29" i="2"/>
  <c r="R35" i="2"/>
  <c r="R41" i="2"/>
  <c r="R47" i="2"/>
  <c r="R53" i="2"/>
  <c r="R59" i="2"/>
  <c r="R65" i="2"/>
  <c r="Q4" i="5"/>
  <c r="Q7" i="5"/>
  <c r="Q10" i="5"/>
  <c r="Q13" i="5"/>
  <c r="Q16" i="5"/>
  <c r="Q19" i="5"/>
  <c r="Q22" i="5"/>
  <c r="Q25" i="5"/>
  <c r="Q28" i="5"/>
  <c r="Q31" i="5"/>
  <c r="Q34" i="5"/>
  <c r="Q37" i="5"/>
  <c r="Q40" i="5"/>
  <c r="Q41" i="5"/>
  <c r="Q120" i="5"/>
  <c r="Q49" i="5"/>
  <c r="Q55" i="5"/>
  <c r="Q61" i="5"/>
  <c r="Q67" i="5"/>
  <c r="Q73" i="5"/>
  <c r="Q79" i="5"/>
  <c r="Q85" i="5"/>
  <c r="Q91" i="5"/>
  <c r="Q97" i="5"/>
  <c r="Q103" i="5"/>
  <c r="Q109" i="5"/>
  <c r="Q115" i="5"/>
  <c r="Q121" i="5"/>
  <c r="Q42" i="5"/>
  <c r="Q51" i="5"/>
  <c r="Q60" i="5"/>
  <c r="Q69" i="5"/>
  <c r="Q78" i="5"/>
  <c r="Q87" i="5"/>
  <c r="Q96" i="5"/>
  <c r="Q105" i="5"/>
  <c r="Q114" i="5"/>
  <c r="Q123" i="5"/>
  <c r="Q6" i="5"/>
  <c r="Q9" i="5"/>
  <c r="Q12" i="5"/>
  <c r="Q15" i="5"/>
  <c r="Q18" i="5"/>
  <c r="Q21" i="5"/>
  <c r="Q24" i="5"/>
  <c r="Q27" i="5"/>
  <c r="Q30" i="5"/>
  <c r="Q33" i="5"/>
  <c r="Q36" i="5"/>
  <c r="Q39" i="5"/>
  <c r="Q122" i="5"/>
  <c r="Q3" i="5"/>
  <c r="R71" i="2" l="1"/>
  <c r="Q129" i="5"/>
  <c r="Q128" i="5"/>
  <c r="R69" i="2"/>
  <c r="R72" i="2"/>
  <c r="Q126" i="5"/>
  <c r="Q57" i="4" l="1"/>
  <c r="P57" i="4"/>
  <c r="Q56" i="4"/>
  <c r="P56" i="4"/>
  <c r="R56" i="4" s="1"/>
  <c r="Q55" i="4"/>
  <c r="P55" i="4"/>
  <c r="R55" i="4" s="1"/>
  <c r="Q54" i="4"/>
  <c r="P54" i="4"/>
  <c r="R54" i="4" s="1"/>
  <c r="Q53" i="4"/>
  <c r="P53" i="4"/>
  <c r="Q52" i="4"/>
  <c r="P52" i="4"/>
  <c r="Q51" i="4"/>
  <c r="P51" i="4"/>
  <c r="R51" i="4" s="1"/>
  <c r="Q50" i="4"/>
  <c r="P50" i="4"/>
  <c r="R50" i="4" s="1"/>
  <c r="Q49" i="4"/>
  <c r="P49" i="4"/>
  <c r="Q48" i="4"/>
  <c r="P48" i="4"/>
  <c r="R48" i="4" s="1"/>
  <c r="Q47" i="4"/>
  <c r="P47" i="4"/>
  <c r="Q46" i="4"/>
  <c r="P46" i="4"/>
  <c r="Q45" i="4"/>
  <c r="P45" i="4"/>
  <c r="R45" i="4" s="1"/>
  <c r="Q44" i="4"/>
  <c r="P44" i="4"/>
  <c r="R44" i="4" s="1"/>
  <c r="Q43" i="4"/>
  <c r="P43" i="4"/>
  <c r="Q42" i="4"/>
  <c r="P42" i="4"/>
  <c r="R42" i="4" s="1"/>
  <c r="Q41" i="4"/>
  <c r="P41" i="4"/>
  <c r="Q40" i="4"/>
  <c r="P40" i="4"/>
  <c r="Q39" i="4"/>
  <c r="P39" i="4"/>
  <c r="R39" i="4" s="1"/>
  <c r="Q38" i="4"/>
  <c r="P38" i="4"/>
  <c r="R38" i="4" s="1"/>
  <c r="Q37" i="4"/>
  <c r="P37" i="4"/>
  <c r="R37" i="4" s="1"/>
  <c r="Q36" i="4"/>
  <c r="P36" i="4"/>
  <c r="R36" i="4" s="1"/>
  <c r="Q35" i="4"/>
  <c r="P35" i="4"/>
  <c r="Q34" i="4"/>
  <c r="P34" i="4"/>
  <c r="Q33" i="4"/>
  <c r="P33" i="4"/>
  <c r="R33" i="4" s="1"/>
  <c r="Q32" i="4"/>
  <c r="R32" i="4" s="1"/>
  <c r="P32" i="4"/>
  <c r="Q31" i="4"/>
  <c r="P31" i="4"/>
  <c r="R31" i="4" s="1"/>
  <c r="Q30" i="4"/>
  <c r="P30" i="4"/>
  <c r="R30" i="4" s="1"/>
  <c r="Q29" i="4"/>
  <c r="P29" i="4"/>
  <c r="Q28" i="4"/>
  <c r="P28" i="4"/>
  <c r="Q27" i="4"/>
  <c r="P27" i="4"/>
  <c r="R27" i="4" s="1"/>
  <c r="Q26" i="4"/>
  <c r="P26" i="4"/>
  <c r="Q25" i="4"/>
  <c r="P25" i="4"/>
  <c r="R25" i="4" s="1"/>
  <c r="Q24" i="4"/>
  <c r="P24" i="4"/>
  <c r="Q23" i="4"/>
  <c r="P23" i="4"/>
  <c r="Q22" i="4"/>
  <c r="P22" i="4"/>
  <c r="Q21" i="4"/>
  <c r="P21" i="4"/>
  <c r="R21" i="4" s="1"/>
  <c r="Q20" i="4"/>
  <c r="P20" i="4"/>
  <c r="R20" i="4" s="1"/>
  <c r="Q19" i="4"/>
  <c r="P19" i="4"/>
  <c r="R19" i="4" s="1"/>
  <c r="Q18" i="4"/>
  <c r="P18" i="4"/>
  <c r="R18" i="4" s="1"/>
  <c r="Q17" i="4"/>
  <c r="P17" i="4"/>
  <c r="Q16" i="4"/>
  <c r="P16" i="4"/>
  <c r="Q15" i="4"/>
  <c r="P15" i="4"/>
  <c r="R15" i="4" s="1"/>
  <c r="Q14" i="4"/>
  <c r="P14" i="4"/>
  <c r="R14" i="4" s="1"/>
  <c r="Q13" i="4"/>
  <c r="P13" i="4"/>
  <c r="R13" i="4" s="1"/>
  <c r="Q12" i="4"/>
  <c r="P12" i="4"/>
  <c r="R12" i="4" s="1"/>
  <c r="Q11" i="4"/>
  <c r="P11" i="4"/>
  <c r="Q10" i="4"/>
  <c r="R10" i="4" s="1"/>
  <c r="P10" i="4"/>
  <c r="Q9" i="4"/>
  <c r="P9" i="4"/>
  <c r="R9" i="4" s="1"/>
  <c r="Q8" i="4"/>
  <c r="P8" i="4"/>
  <c r="R8" i="4" s="1"/>
  <c r="Q7" i="4"/>
  <c r="P7" i="4"/>
  <c r="Q6" i="4"/>
  <c r="P6" i="4"/>
  <c r="R6" i="4" s="1"/>
  <c r="Q5" i="4"/>
  <c r="P5" i="4"/>
  <c r="Q4" i="4"/>
  <c r="R4" i="4" s="1"/>
  <c r="P4" i="4"/>
  <c r="Q3" i="4"/>
  <c r="P3" i="4"/>
  <c r="R3" i="4" s="1"/>
  <c r="R26" i="4" l="1"/>
  <c r="R24" i="4"/>
  <c r="R49" i="4"/>
  <c r="R57" i="4"/>
  <c r="R7" i="4"/>
  <c r="R43" i="4"/>
  <c r="R16" i="4"/>
  <c r="R22" i="4"/>
  <c r="R28" i="4"/>
  <c r="R34" i="4"/>
  <c r="R40" i="4"/>
  <c r="R46" i="4"/>
  <c r="R52" i="4"/>
  <c r="R5" i="4"/>
  <c r="R59" i="4" s="1"/>
  <c r="R11" i="4"/>
  <c r="R17" i="4"/>
  <c r="R23" i="4"/>
  <c r="R29" i="4"/>
  <c r="R35" i="4"/>
  <c r="R41" i="4"/>
  <c r="R47" i="4"/>
  <c r="R53" i="4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51" i="1" l="1"/>
  <c r="R50" i="1"/>
  <c r="R48" i="1"/>
  <c r="R61" i="3"/>
  <c r="R60" i="3"/>
  <c r="R58" i="3"/>
  <c r="Q127" i="5"/>
  <c r="Q130" i="5" l="1"/>
  <c r="R61" i="4"/>
  <c r="R62" i="4"/>
  <c r="R70" i="2" l="1"/>
  <c r="R73" i="2" s="1"/>
  <c r="R59" i="3"/>
  <c r="R62" i="3" s="1"/>
  <c r="R60" i="4"/>
  <c r="R63" i="4" s="1"/>
  <c r="R49" i="1" l="1"/>
  <c r="R52" i="1" s="1"/>
</calcChain>
</file>

<file path=xl/sharedStrings.xml><?xml version="1.0" encoding="utf-8"?>
<sst xmlns="http://schemas.openxmlformats.org/spreadsheetml/2006/main" count="1041" uniqueCount="831">
  <si>
    <t>LF82_783</t>
  </si>
  <si>
    <t>LF82_381</t>
  </si>
  <si>
    <t>LF82_382</t>
  </si>
  <si>
    <t>LF82_383</t>
  </si>
  <si>
    <t>hypothetical protein</t>
  </si>
  <si>
    <t>LF82_784</t>
  </si>
  <si>
    <t>LF82_384</t>
  </si>
  <si>
    <t>LF82_385</t>
  </si>
  <si>
    <t>LF82_386</t>
  </si>
  <si>
    <t>LF82_387</t>
  </si>
  <si>
    <t>DNA-invertase</t>
  </si>
  <si>
    <t>LF82_785</t>
  </si>
  <si>
    <t>LF82_786</t>
  </si>
  <si>
    <t>tail fiber assembly protein</t>
  </si>
  <si>
    <t>LF82_388</t>
  </si>
  <si>
    <t>LF82_389</t>
  </si>
  <si>
    <t>LF82_390</t>
  </si>
  <si>
    <t>LF82_391</t>
  </si>
  <si>
    <t>LF82_392</t>
  </si>
  <si>
    <t>LF82_393</t>
  </si>
  <si>
    <t>LF82_787</t>
  </si>
  <si>
    <t>LF82_394</t>
  </si>
  <si>
    <t>LF82_395</t>
  </si>
  <si>
    <t>LF82_396</t>
  </si>
  <si>
    <t>LF82_397</t>
  </si>
  <si>
    <t>LF82_398</t>
  </si>
  <si>
    <t>LF82_399</t>
  </si>
  <si>
    <t>LF82_400</t>
  </si>
  <si>
    <t>LF82_401</t>
  </si>
  <si>
    <t>Terminase, endonuclease subunit</t>
  </si>
  <si>
    <t>LF82_402</t>
  </si>
  <si>
    <t>Major capsid protein</t>
  </si>
  <si>
    <t>LF82_403</t>
  </si>
  <si>
    <t>capsid scaffolding protein</t>
  </si>
  <si>
    <t>LF82_404</t>
  </si>
  <si>
    <t>LF82_405</t>
  </si>
  <si>
    <t>capsid portal protein</t>
  </si>
  <si>
    <t>LF82_788</t>
  </si>
  <si>
    <t>LF82_789</t>
  </si>
  <si>
    <t>LF82_790</t>
  </si>
  <si>
    <t>LF82_406</t>
  </si>
  <si>
    <t>DinI family protein</t>
  </si>
  <si>
    <t>LF82_791</t>
  </si>
  <si>
    <t>LF82_407</t>
  </si>
  <si>
    <t>LF82_408</t>
  </si>
  <si>
    <t>LF82_409</t>
  </si>
  <si>
    <t>LF82_410</t>
  </si>
  <si>
    <t>LF82_411</t>
  </si>
  <si>
    <t>LF82_412</t>
  </si>
  <si>
    <t>LF82_792</t>
  </si>
  <si>
    <t>LF82_413</t>
  </si>
  <si>
    <t>LF82_414</t>
  </si>
  <si>
    <t xml:space="preserve">beg </t>
  </si>
  <si>
    <t>end</t>
  </si>
  <si>
    <t>id</t>
  </si>
  <si>
    <t>Av.</t>
  </si>
  <si>
    <t>ON, LB-1</t>
  </si>
  <si>
    <t>ON, LB-2</t>
  </si>
  <si>
    <t>Classes</t>
  </si>
  <si>
    <t>MEDIANE</t>
  </si>
  <si>
    <t>LF82_141</t>
  </si>
  <si>
    <t>LF82_142</t>
  </si>
  <si>
    <t>excisionase</t>
  </si>
  <si>
    <t>LF82_143</t>
  </si>
  <si>
    <t>LF82_144</t>
  </si>
  <si>
    <t>LF82_145</t>
  </si>
  <si>
    <t>LF82_146</t>
  </si>
  <si>
    <t>LF82_147</t>
  </si>
  <si>
    <t>LF82_148</t>
  </si>
  <si>
    <t>LF82_149</t>
  </si>
  <si>
    <t>LF82_150</t>
  </si>
  <si>
    <t>LF82_151</t>
  </si>
  <si>
    <t>LF82_152</t>
  </si>
  <si>
    <t>LF82_153</t>
  </si>
  <si>
    <t>LF82_154</t>
  </si>
  <si>
    <t>LF82_766</t>
  </si>
  <si>
    <t>LF82_155</t>
  </si>
  <si>
    <t>LF82_156</t>
  </si>
  <si>
    <t>LF82_157</t>
  </si>
  <si>
    <t>LF82_158</t>
  </si>
  <si>
    <t>LF82_0556</t>
  </si>
  <si>
    <t>LF82_2573</t>
  </si>
  <si>
    <t>LF82_159</t>
  </si>
  <si>
    <t>LF82_2576</t>
  </si>
  <si>
    <t>LF82_1494</t>
  </si>
  <si>
    <t>LF82_2577</t>
  </si>
  <si>
    <t>LF82_2048</t>
  </si>
  <si>
    <t>LF82_3527</t>
  </si>
  <si>
    <t>LF82_2578</t>
  </si>
  <si>
    <t>LF82_1505</t>
  </si>
  <si>
    <t>LF82_0578</t>
  </si>
  <si>
    <t>LF82_767</t>
  </si>
  <si>
    <t>LF82_2835</t>
  </si>
  <si>
    <t>LF82_2080</t>
  </si>
  <si>
    <t>LF82_0244</t>
  </si>
  <si>
    <t>LF82_160</t>
  </si>
  <si>
    <t>LF82_1506</t>
  </si>
  <si>
    <t>LF82_161</t>
  </si>
  <si>
    <t>LF82_162</t>
  </si>
  <si>
    <t>LF82_163</t>
  </si>
  <si>
    <t>LF82_164</t>
  </si>
  <si>
    <t>LF82_165</t>
  </si>
  <si>
    <t>LF82_166</t>
  </si>
  <si>
    <t>LF82_167</t>
  </si>
  <si>
    <t>LF82_168</t>
  </si>
  <si>
    <t>LF82_169</t>
  </si>
  <si>
    <t>LF82_170</t>
  </si>
  <si>
    <t>LF82_171</t>
  </si>
  <si>
    <t>LF82_172</t>
  </si>
  <si>
    <t>LF82_173</t>
  </si>
  <si>
    <t>LF82_174</t>
  </si>
  <si>
    <t>LF82_175</t>
  </si>
  <si>
    <t>Minor tail protein</t>
  </si>
  <si>
    <t>LF82_176</t>
  </si>
  <si>
    <t>LF82_177</t>
  </si>
  <si>
    <t>LF82_178</t>
  </si>
  <si>
    <t>LF82_179</t>
  </si>
  <si>
    <t>LF82_180</t>
  </si>
  <si>
    <t>LF82_181</t>
  </si>
  <si>
    <t>LF82_182</t>
  </si>
  <si>
    <t>LF82_183</t>
  </si>
  <si>
    <t>LF82_184</t>
  </si>
  <si>
    <t>LF82_185</t>
  </si>
  <si>
    <t>LF82_186</t>
  </si>
  <si>
    <t>LF82_187</t>
  </si>
  <si>
    <t>LF82_188</t>
  </si>
  <si>
    <t>LF82_189</t>
  </si>
  <si>
    <t>beg</t>
  </si>
  <si>
    <t>LF82_2833</t>
  </si>
  <si>
    <t>LF82_1666</t>
  </si>
  <si>
    <t>LF82_259</t>
  </si>
  <si>
    <t>LF82_260</t>
  </si>
  <si>
    <t>LF82_770</t>
  </si>
  <si>
    <t>LF82_261</t>
  </si>
  <si>
    <t>LF82_262</t>
  </si>
  <si>
    <t>LF82_263</t>
  </si>
  <si>
    <t>LF82_264</t>
  </si>
  <si>
    <t>LF82_265</t>
  </si>
  <si>
    <t>LF82_266</t>
  </si>
  <si>
    <t>LF82_267</t>
  </si>
  <si>
    <t>LF82_268</t>
  </si>
  <si>
    <t>LF82_269</t>
  </si>
  <si>
    <t>LF82_270</t>
  </si>
  <si>
    <t>LF82_271</t>
  </si>
  <si>
    <t>LF82_272</t>
  </si>
  <si>
    <t>LF82_273</t>
  </si>
  <si>
    <t>LF82_274</t>
  </si>
  <si>
    <t>LF82_275</t>
  </si>
  <si>
    <t>LF82_276</t>
  </si>
  <si>
    <t>LF82_771</t>
  </si>
  <si>
    <t>LF82_277</t>
  </si>
  <si>
    <t>LF82_278</t>
  </si>
  <si>
    <t>LF82_2580</t>
  </si>
  <si>
    <t>LF82_2579</t>
  </si>
  <si>
    <t>LF82_0907</t>
  </si>
  <si>
    <t>LF82_3578</t>
  </si>
  <si>
    <t>LF82_0377</t>
  </si>
  <si>
    <t>LF82_2834</t>
  </si>
  <si>
    <t>LF82_2836</t>
  </si>
  <si>
    <t>LF82_2837</t>
  </si>
  <si>
    <t>LF82_0579</t>
  </si>
  <si>
    <t>LF82_0371</t>
  </si>
  <si>
    <t>Cold shock-like protein cspB</t>
  </si>
  <si>
    <t>LF82_2838</t>
  </si>
  <si>
    <t>LF82_2839</t>
  </si>
  <si>
    <t>LF82_279</t>
  </si>
  <si>
    <t>LF82_280</t>
  </si>
  <si>
    <t>ImmA/IrrE metallo-endopeptidase</t>
  </si>
  <si>
    <t>LF82_281</t>
  </si>
  <si>
    <t>LF82_1023</t>
  </si>
  <si>
    <t>LF82_282</t>
  </si>
  <si>
    <t>LF82_283</t>
  </si>
  <si>
    <t>LF82_284</t>
  </si>
  <si>
    <t>LF82_285</t>
  </si>
  <si>
    <t>LF82_286</t>
  </si>
  <si>
    <t>LF82_287</t>
  </si>
  <si>
    <t>LF82_2825</t>
  </si>
  <si>
    <t>LF82_2826</t>
  </si>
  <si>
    <t>LF82_2081</t>
  </si>
  <si>
    <t>LF82_0484</t>
  </si>
  <si>
    <t>Division inhibition protein dicB</t>
  </si>
  <si>
    <t>LF82_2827</t>
  </si>
  <si>
    <t>LF82_2828</t>
  </si>
  <si>
    <t>LF82_288</t>
  </si>
  <si>
    <t>LF82_1118</t>
  </si>
  <si>
    <t>Product</t>
  </si>
  <si>
    <t>LF82_094</t>
  </si>
  <si>
    <t>integrase</t>
  </si>
  <si>
    <t>LF82_095</t>
  </si>
  <si>
    <t>LF82_096</t>
  </si>
  <si>
    <t>LF82_097</t>
  </si>
  <si>
    <t>LF82_758</t>
  </si>
  <si>
    <t>EaA</t>
  </si>
  <si>
    <t>LF82_098</t>
  </si>
  <si>
    <t>EaD</t>
  </si>
  <si>
    <t>LF82_099</t>
  </si>
  <si>
    <t>EaE</t>
  </si>
  <si>
    <t>LF82_100</t>
  </si>
  <si>
    <t>LF82_101</t>
  </si>
  <si>
    <t>LF82_102</t>
  </si>
  <si>
    <t>LF82_103</t>
  </si>
  <si>
    <t>LF82_759</t>
  </si>
  <si>
    <t>LF82_104</t>
  </si>
  <si>
    <t>LF82_105</t>
  </si>
  <si>
    <t>LF82_106</t>
  </si>
  <si>
    <t>LF82_107</t>
  </si>
  <si>
    <t>LF82_108</t>
  </si>
  <si>
    <t>LF82_109</t>
  </si>
  <si>
    <t>LF82_110</t>
  </si>
  <si>
    <t>LF82_111</t>
  </si>
  <si>
    <t>LF82_112</t>
  </si>
  <si>
    <t>LF82_760</t>
  </si>
  <si>
    <t>NinB</t>
  </si>
  <si>
    <t>LF82_761</t>
  </si>
  <si>
    <t>NinE</t>
  </si>
  <si>
    <t>LF82_113</t>
  </si>
  <si>
    <t>LF82_114</t>
  </si>
  <si>
    <t>LF82_115</t>
  </si>
  <si>
    <t>LF82_116</t>
  </si>
  <si>
    <t>LF82_117</t>
  </si>
  <si>
    <t>LF82_118</t>
  </si>
  <si>
    <t>NinH</t>
  </si>
  <si>
    <t>LF82_119</t>
  </si>
  <si>
    <t>LF82_120</t>
  </si>
  <si>
    <t>Holin</t>
  </si>
  <si>
    <t>LF82_121</t>
  </si>
  <si>
    <t>Lysin</t>
  </si>
  <si>
    <t>LF82_122</t>
  </si>
  <si>
    <t>LF82_123</t>
  </si>
  <si>
    <t>LF82_124</t>
  </si>
  <si>
    <t>LF82_125</t>
  </si>
  <si>
    <t>LF82_126</t>
  </si>
  <si>
    <t>LF82_762</t>
  </si>
  <si>
    <t>LF82_763</t>
  </si>
  <si>
    <t>LF82_127</t>
  </si>
  <si>
    <t>LF82_128</t>
  </si>
  <si>
    <t>LF82_129</t>
  </si>
  <si>
    <t>LF82_130</t>
  </si>
  <si>
    <t>LF82_131</t>
  </si>
  <si>
    <t>LF82_132</t>
  </si>
  <si>
    <t>LF82_133</t>
  </si>
  <si>
    <t>LF82_134</t>
  </si>
  <si>
    <t>LF82_135</t>
  </si>
  <si>
    <t>LF82_136</t>
  </si>
  <si>
    <t>LF82_137</t>
  </si>
  <si>
    <t>LF82_138</t>
  </si>
  <si>
    <t>LF82_139</t>
  </si>
  <si>
    <t>LF82_764</t>
  </si>
  <si>
    <t>LF82_140</t>
  </si>
  <si>
    <t>LF82_765</t>
  </si>
  <si>
    <t>Id</t>
  </si>
  <si>
    <t>hypothetical</t>
  </si>
  <si>
    <t>Terminase, small subunit</t>
  </si>
  <si>
    <t>portal</t>
  </si>
  <si>
    <t>Adaptor</t>
  </si>
  <si>
    <t>Head closure</t>
  </si>
  <si>
    <t>injection protein</t>
  </si>
  <si>
    <t>tail spike protein</t>
  </si>
  <si>
    <t>RecT SSAP</t>
  </si>
  <si>
    <t>Terminase, large subunit</t>
  </si>
  <si>
    <t>Beg</t>
  </si>
  <si>
    <t>End</t>
  </si>
  <si>
    <t>product</t>
  </si>
  <si>
    <t>Start</t>
  </si>
  <si>
    <t>Stop</t>
  </si>
  <si>
    <t>exonuclease</t>
  </si>
  <si>
    <t>tail protein</t>
  </si>
  <si>
    <t xml:space="preserve">tail fiber component </t>
  </si>
  <si>
    <t>Antitermination protein Q</t>
  </si>
  <si>
    <t>CYRAN_1</t>
  </si>
  <si>
    <t>CYRAN_2</t>
  </si>
  <si>
    <t>CYRAN_3</t>
  </si>
  <si>
    <t>CYRAN_4</t>
  </si>
  <si>
    <t>CYRAN_5</t>
  </si>
  <si>
    <t>CYRAN_6</t>
  </si>
  <si>
    <t>CYRAN_7</t>
  </si>
  <si>
    <t>CYRAN_8</t>
  </si>
  <si>
    <t>CYRAN_9</t>
  </si>
  <si>
    <t>CYRAN_10</t>
  </si>
  <si>
    <t>CYRAN_11</t>
  </si>
  <si>
    <t>CYRAN_12</t>
  </si>
  <si>
    <t>CYRAN_13</t>
  </si>
  <si>
    <t>CYRAN_14</t>
  </si>
  <si>
    <t>CYRAN_15</t>
  </si>
  <si>
    <t>CYRAN_16</t>
  </si>
  <si>
    <t>CYRAN_17</t>
  </si>
  <si>
    <t>CYRAN_18</t>
  </si>
  <si>
    <t>CYRAN_19</t>
  </si>
  <si>
    <t>CYRAN_20</t>
  </si>
  <si>
    <t>CYRAN_21</t>
  </si>
  <si>
    <t>CYRAN_22</t>
  </si>
  <si>
    <t>CYRAN_23</t>
  </si>
  <si>
    <t>Endolysin</t>
  </si>
  <si>
    <t>CYRAN_24</t>
  </si>
  <si>
    <t>CYRAN_25</t>
  </si>
  <si>
    <t>CYRAN_26</t>
  </si>
  <si>
    <t>CYRAN_27</t>
  </si>
  <si>
    <t>CYRAN_28</t>
  </si>
  <si>
    <t>CYRAN_29</t>
  </si>
  <si>
    <t>CYRAN_30</t>
  </si>
  <si>
    <t>CYRAN_31</t>
  </si>
  <si>
    <t>CYRAN_32</t>
  </si>
  <si>
    <t>CYRAN_33</t>
  </si>
  <si>
    <t>CYRAN_34</t>
  </si>
  <si>
    <t>CYRAN_35</t>
  </si>
  <si>
    <t>CYRAN_36</t>
  </si>
  <si>
    <t>CYRAN_37</t>
  </si>
  <si>
    <t>CYRAN_38</t>
  </si>
  <si>
    <t>CYRAN_39</t>
  </si>
  <si>
    <t>CYRAN_40</t>
  </si>
  <si>
    <t>CYRAN_41</t>
  </si>
  <si>
    <t>CYRAN_42</t>
  </si>
  <si>
    <t>CYRAN_43</t>
  </si>
  <si>
    <t>CYRAN_44</t>
  </si>
  <si>
    <t>Integrase</t>
  </si>
  <si>
    <t>CYRAN_45</t>
  </si>
  <si>
    <t>CYRAN_46</t>
  </si>
  <si>
    <t>CYRAN_47</t>
  </si>
  <si>
    <t>CYRAN_48</t>
  </si>
  <si>
    <t>CYRAN_49</t>
  </si>
  <si>
    <t>CYRAN_50</t>
  </si>
  <si>
    <t>CYRAN_51</t>
  </si>
  <si>
    <t>CYRAN_52</t>
  </si>
  <si>
    <t>CYRAN_53</t>
  </si>
  <si>
    <t>CYRAN_54</t>
  </si>
  <si>
    <t>CYRAN_55</t>
  </si>
  <si>
    <t>CYRAN_56</t>
  </si>
  <si>
    <t>CYRAN_57</t>
  </si>
  <si>
    <t>CYRAN_58</t>
  </si>
  <si>
    <t>CYRAN_59</t>
  </si>
  <si>
    <t>CYRAN_60</t>
  </si>
  <si>
    <t>CYRAN_61</t>
  </si>
  <si>
    <t>CYRAN_62</t>
  </si>
  <si>
    <t>CYRAN_63</t>
  </si>
  <si>
    <t>CYRAN_64</t>
  </si>
  <si>
    <t>CYRAN_65</t>
  </si>
  <si>
    <t>CYRAN_66</t>
  </si>
  <si>
    <t>CYRAN_67</t>
  </si>
  <si>
    <t>CYRAN_68</t>
  </si>
  <si>
    <t>CYRAN_69</t>
  </si>
  <si>
    <t>CYRAN_70</t>
  </si>
  <si>
    <t>CYRAN_71</t>
  </si>
  <si>
    <t>CYRAN_72</t>
  </si>
  <si>
    <t>CYRAN_73</t>
  </si>
  <si>
    <t>CYRAN_74</t>
  </si>
  <si>
    <t>CYRAN_75</t>
  </si>
  <si>
    <t>CYRAN_76</t>
  </si>
  <si>
    <t>CYRAN_77</t>
  </si>
  <si>
    <t>CYRAN_78</t>
  </si>
  <si>
    <t>CYRAN_79</t>
  </si>
  <si>
    <t>CYRAN_80</t>
  </si>
  <si>
    <t>CYRAN_81</t>
  </si>
  <si>
    <t>CYRAN_82</t>
  </si>
  <si>
    <t>CYRAN_83</t>
  </si>
  <si>
    <t>CYRAN_84</t>
  </si>
  <si>
    <t>CYRAN_85</t>
  </si>
  <si>
    <t>CYRAN_86</t>
  </si>
  <si>
    <t>CYRAN_87</t>
  </si>
  <si>
    <t>CYRAN_88</t>
  </si>
  <si>
    <t>CYRAN_89</t>
  </si>
  <si>
    <t>CYRAN_90</t>
  </si>
  <si>
    <t>CYRAN_91</t>
  </si>
  <si>
    <t>CYRAN_92</t>
  </si>
  <si>
    <t>CYRAN_93</t>
  </si>
  <si>
    <t>CYRAN_94</t>
  </si>
  <si>
    <t>CYRAN_95</t>
  </si>
  <si>
    <t>CYRAN_96</t>
  </si>
  <si>
    <t>CYRAN_97</t>
  </si>
  <si>
    <t>CYRAN_98</t>
  </si>
  <si>
    <t>CYRAN_99</t>
  </si>
  <si>
    <t>CYRAN_100</t>
  </si>
  <si>
    <t>CYRAN_101</t>
  </si>
  <si>
    <t>CYRAN_102</t>
  </si>
  <si>
    <t>CYRAN_103</t>
  </si>
  <si>
    <t>CYRAN_104</t>
  </si>
  <si>
    <t>CYRAN_105</t>
  </si>
  <si>
    <t>CYRAN_106</t>
  </si>
  <si>
    <t>CYRAN_107</t>
  </si>
  <si>
    <t>CYRAN_108</t>
  </si>
  <si>
    <t>CYRAN_109</t>
  </si>
  <si>
    <t>CYRAN_110</t>
  </si>
  <si>
    <t>CYRAN_111</t>
  </si>
  <si>
    <t>CYRAN_112</t>
  </si>
  <si>
    <t>CYRAN_113</t>
  </si>
  <si>
    <t>CYRAN_114</t>
  </si>
  <si>
    <t>CYRAN_115</t>
  </si>
  <si>
    <t>CYRAN_116</t>
  </si>
  <si>
    <t>CYRAN_117</t>
  </si>
  <si>
    <t>CYRAN_118</t>
  </si>
  <si>
    <t>CYRAN_119</t>
  </si>
  <si>
    <t>CYRAN_120</t>
  </si>
  <si>
    <t>CYRAN_121</t>
  </si>
  <si>
    <t>CYRAN_122</t>
  </si>
  <si>
    <t>CYRAN_123</t>
  </si>
  <si>
    <t>host specificity protein J</t>
  </si>
  <si>
    <t xml:space="preserve">RepA Replication initiation protein </t>
  </si>
  <si>
    <t xml:space="preserve">P1 Cra protein  </t>
  </si>
  <si>
    <t xml:space="preserve">Hypothetical protein   </t>
  </si>
  <si>
    <t xml:space="preserve">Stomatin-like integral membrane protein </t>
  </si>
  <si>
    <t xml:space="preserve">membrane protein   </t>
  </si>
  <si>
    <t xml:space="preserve">RecA    </t>
  </si>
  <si>
    <t xml:space="preserve">Exonuclease    </t>
  </si>
  <si>
    <t xml:space="preserve">SSB T4 gp32-like  </t>
  </si>
  <si>
    <t xml:space="preserve">UvsY recombination mediator  </t>
  </si>
  <si>
    <t xml:space="preserve">HicA toxin protein  </t>
  </si>
  <si>
    <t xml:space="preserve">putative antitoxin HicB  </t>
  </si>
  <si>
    <t>DNA polymerase III alpha subunit</t>
  </si>
  <si>
    <t xml:space="preserve">cobalamin synthetase   </t>
  </si>
  <si>
    <t xml:space="preserve">dimethylbenzimidazole phosphoribosyltransferase   </t>
  </si>
  <si>
    <t xml:space="preserve">putative repressor   </t>
  </si>
  <si>
    <t xml:space="preserve">Integrase    </t>
  </si>
  <si>
    <t xml:space="preserve">Glutaredoxin    </t>
  </si>
  <si>
    <t xml:space="preserve">hypothetical protein   </t>
  </si>
  <si>
    <t xml:space="preserve">putative transcriptional regulator  </t>
  </si>
  <si>
    <t xml:space="preserve">DNA ligase   </t>
  </si>
  <si>
    <t xml:space="preserve">DNA Primase   </t>
  </si>
  <si>
    <t xml:space="preserve">DNA Helicase   </t>
  </si>
  <si>
    <t xml:space="preserve">RelE/ParE putative toxin  </t>
  </si>
  <si>
    <t xml:space="preserve">ParA plasmid partitioning protein </t>
  </si>
  <si>
    <t xml:space="preserve">putative antitoxin   </t>
  </si>
  <si>
    <t xml:space="preserve">KacT Acetyltransferase-type toxin  </t>
  </si>
  <si>
    <t xml:space="preserve">Rz1 spanin   </t>
  </si>
  <si>
    <t xml:space="preserve">Rz spanin   </t>
  </si>
  <si>
    <t xml:space="preserve">Endolysin    </t>
  </si>
  <si>
    <t xml:space="preserve">Holin    </t>
  </si>
  <si>
    <t xml:space="preserve">tail fiber protein  </t>
  </si>
  <si>
    <t>tail host specificity protein J</t>
  </si>
  <si>
    <t xml:space="preserve">Tail tip protein I </t>
  </si>
  <si>
    <t>Tail tip assembly protein K</t>
  </si>
  <si>
    <t xml:space="preserve">Minor tail protein L </t>
  </si>
  <si>
    <t xml:space="preserve">Minor tail protein M </t>
  </si>
  <si>
    <t xml:space="preserve">Tail Tape Measure protein </t>
  </si>
  <si>
    <t xml:space="preserve">Tail protein   </t>
  </si>
  <si>
    <t xml:space="preserve">Tc1 Tail completion protein </t>
  </si>
  <si>
    <t xml:space="preserve">Ne1 Neck protein  </t>
  </si>
  <si>
    <t xml:space="preserve">Hc1 Head closure protein </t>
  </si>
  <si>
    <t xml:space="preserve">Ad1 Head-tail adaptor protein </t>
  </si>
  <si>
    <t xml:space="preserve">Ig-lke domain containing protein </t>
  </si>
  <si>
    <t xml:space="preserve">MCP Major Capsid Protein </t>
  </si>
  <si>
    <t xml:space="preserve">Head-Tail connector protein  </t>
  </si>
  <si>
    <t xml:space="preserve">Terminase Large subunit  </t>
  </si>
  <si>
    <t xml:space="preserve">Terminase small subunit  </t>
  </si>
  <si>
    <t xml:space="preserve">DNA binding domain containing </t>
  </si>
  <si>
    <t xml:space="preserve">MK0520 protein, ABC-type ATPase </t>
  </si>
  <si>
    <t xml:space="preserve">ABC Transporter   </t>
  </si>
  <si>
    <t xml:space="preserve">ParB-like nuclease domain containing </t>
  </si>
  <si>
    <t xml:space="preserve">ParB protein   </t>
  </si>
  <si>
    <t xml:space="preserve">UvsW helicase   </t>
  </si>
  <si>
    <t xml:space="preserve">Putative membrane lipoprotein  </t>
  </si>
  <si>
    <t xml:space="preserve">Transcriptional regulator   </t>
  </si>
  <si>
    <t xml:space="preserve">Hypothetical protein containing coiled-coil </t>
  </si>
  <si>
    <t xml:space="preserve">Methionyl-tRNA synthetase MetRS  </t>
  </si>
  <si>
    <t xml:space="preserve">Septum site-determining protein  </t>
  </si>
  <si>
    <t xml:space="preserve">LexA-like peptidase S24  </t>
  </si>
  <si>
    <t xml:space="preserve">ATP-binding sugar transporter  </t>
  </si>
  <si>
    <t xml:space="preserve">Ea22-like protein   </t>
  </si>
  <si>
    <t xml:space="preserve">Eae-like protein   </t>
  </si>
  <si>
    <t xml:space="preserve">Eaa-like protein   </t>
  </si>
  <si>
    <t xml:space="preserve">Ead-Ea22 protein   </t>
  </si>
  <si>
    <t xml:space="preserve">DUF4942 domain-containing protein  </t>
  </si>
  <si>
    <t xml:space="preserve">Putative outer membrane protein </t>
  </si>
  <si>
    <t xml:space="preserve">P1 TciB-like protein  </t>
  </si>
  <si>
    <t xml:space="preserve">P1 TciA-like protein  </t>
  </si>
  <si>
    <t xml:space="preserve">Ribonuclease H/ Reverse Transcriptase </t>
  </si>
  <si>
    <t xml:space="preserve">Adenine methyltransferase   </t>
  </si>
  <si>
    <t xml:space="preserve">Exonuclease, PolIII subunit epsilon </t>
  </si>
  <si>
    <t xml:space="preserve">ABC transporter ATP-binding protein </t>
  </si>
  <si>
    <t xml:space="preserve">Dihydrofolate reductase   </t>
  </si>
  <si>
    <t xml:space="preserve">Polynucleotide kinase   </t>
  </si>
  <si>
    <t xml:space="preserve">ThyX Thymidylate synthase  </t>
  </si>
  <si>
    <t xml:space="preserve">MazG-like nucleoside triphosphate pyrophosphohydrolase </t>
  </si>
  <si>
    <t xml:space="preserve">Ribonucleoside-diphosphate reductase subunit beta </t>
  </si>
  <si>
    <t xml:space="preserve">Ribonucleoside-diphosphate reductase 1 subunit </t>
  </si>
  <si>
    <t xml:space="preserve">RuvC resolvase   </t>
  </si>
  <si>
    <t xml:space="preserve">SbcC-like endonuclease subunit  </t>
  </si>
  <si>
    <t xml:space="preserve">SbcD-like endonuclease subunit  </t>
  </si>
  <si>
    <t xml:space="preserve">ASCH RNA-binding domain containing </t>
  </si>
  <si>
    <t>Terminase small subunit</t>
  </si>
  <si>
    <t>terminase large subunit</t>
  </si>
  <si>
    <t>Portal</t>
  </si>
  <si>
    <t>Terminase large subunit</t>
  </si>
  <si>
    <t>Head-to-tail adaptor Ad1</t>
  </si>
  <si>
    <t>PERCE_4</t>
  </si>
  <si>
    <t>PERCE_8</t>
  </si>
  <si>
    <t>PERCE_2</t>
  </si>
  <si>
    <t>PERCE_6</t>
  </si>
  <si>
    <t>PERCE_9</t>
  </si>
  <si>
    <t>PERCE_3</t>
  </si>
  <si>
    <t>PERCE_1</t>
  </si>
  <si>
    <t>PERCE_7</t>
  </si>
  <si>
    <t>PERCE_5</t>
  </si>
  <si>
    <t>PERCE_10</t>
  </si>
  <si>
    <t>PERCE_11</t>
  </si>
  <si>
    <t>PERCE_12</t>
  </si>
  <si>
    <t>PERCE_13</t>
  </si>
  <si>
    <t>PERCE_14</t>
  </si>
  <si>
    <t>PERCE_15</t>
  </si>
  <si>
    <t>PERCE_16</t>
  </si>
  <si>
    <t>PERCE_17</t>
  </si>
  <si>
    <t>PERCE_18</t>
  </si>
  <si>
    <t>PERCE_19</t>
  </si>
  <si>
    <t>PERCE_20</t>
  </si>
  <si>
    <t>PERCE_21</t>
  </si>
  <si>
    <t>PERCE_22</t>
  </si>
  <si>
    <t>PERCE_23</t>
  </si>
  <si>
    <t>PERCE_24</t>
  </si>
  <si>
    <t>PERCE_25</t>
  </si>
  <si>
    <t>PERCE_26</t>
  </si>
  <si>
    <t>PERCE_27</t>
  </si>
  <si>
    <t>PERCE_28</t>
  </si>
  <si>
    <t>PERCE_29</t>
  </si>
  <si>
    <t>PERCE_30</t>
  </si>
  <si>
    <t>capsid assembly protein</t>
  </si>
  <si>
    <t>capsid decoration protein</t>
  </si>
  <si>
    <t>major capsid protein</t>
  </si>
  <si>
    <t>DNA packaging protein</t>
  </si>
  <si>
    <t>Head closure protein Hc1</t>
  </si>
  <si>
    <t>tail completion or Neck protein</t>
  </si>
  <si>
    <t>tail terminator Tc1</t>
  </si>
  <si>
    <t>tail tube protein</t>
  </si>
  <si>
    <t>tail assembly chaperone</t>
  </si>
  <si>
    <t>minor tail protein T</t>
  </si>
  <si>
    <t>tail length tape measure protein</t>
  </si>
  <si>
    <t>tail assembly protein</t>
  </si>
  <si>
    <t>Lom membrane protein</t>
  </si>
  <si>
    <t>SitA iron/manganese transport protein</t>
  </si>
  <si>
    <t>tail fiber protein</t>
  </si>
  <si>
    <t>SitB iron/manganese transport protein</t>
  </si>
  <si>
    <t>SitC iron/manganese transport protein</t>
  </si>
  <si>
    <t>SitD iron/manganese transport protein</t>
  </si>
  <si>
    <t>PERCE_31</t>
  </si>
  <si>
    <t>PERCE_45</t>
  </si>
  <si>
    <t>PERCE_36</t>
  </si>
  <si>
    <t>PERCE_63</t>
  </si>
  <si>
    <t>PERCE_58</t>
  </si>
  <si>
    <t>PERCE_50</t>
  </si>
  <si>
    <t>PERCE_52</t>
  </si>
  <si>
    <t>PERCE_48</t>
  </si>
  <si>
    <t>PERCE_39</t>
  </si>
  <si>
    <t>PERCE_51</t>
  </si>
  <si>
    <t>PERCE_43</t>
  </si>
  <si>
    <t>PERCE_61</t>
  </si>
  <si>
    <t>PERCE_46</t>
  </si>
  <si>
    <t>PERCE_32</t>
  </si>
  <si>
    <t>PERCE_33</t>
  </si>
  <si>
    <t>PERCE_34</t>
  </si>
  <si>
    <t>PERCE_35</t>
  </si>
  <si>
    <t>PERCE_37</t>
  </si>
  <si>
    <t>PERCE_38</t>
  </si>
  <si>
    <t>PERCE_40</t>
  </si>
  <si>
    <t>PERCE_41</t>
  </si>
  <si>
    <t>PERCE_42</t>
  </si>
  <si>
    <t>PERCE_44</t>
  </si>
  <si>
    <t>PERCE_47</t>
  </si>
  <si>
    <t>PERCE_49</t>
  </si>
  <si>
    <t>PERCE_53</t>
  </si>
  <si>
    <t>PERCE_54</t>
  </si>
  <si>
    <t>PERCE_55</t>
  </si>
  <si>
    <t>PERCE_56</t>
  </si>
  <si>
    <t>PERCE_57</t>
  </si>
  <si>
    <t>PERCE_59</t>
  </si>
  <si>
    <t>PERCE_60</t>
  </si>
  <si>
    <t>PERCE_62</t>
  </si>
  <si>
    <t>PERCE_64</t>
  </si>
  <si>
    <t>PERCE_65</t>
  </si>
  <si>
    <t>dksA/traR C4-type zinc finger</t>
  </si>
  <si>
    <t>putative viral DNA-binding protein</t>
  </si>
  <si>
    <t>Bet recombination protein</t>
  </si>
  <si>
    <t>RecBCD inhibitor Gam</t>
  </si>
  <si>
    <t>FtsZ inhibitor protein Kil</t>
  </si>
  <si>
    <t>transmembrane protein</t>
  </si>
  <si>
    <t>CI repressor</t>
  </si>
  <si>
    <t xml:space="preserve">CII regulatory protein </t>
  </si>
  <si>
    <t>replication protein O</t>
  </si>
  <si>
    <t>helicase loader P</t>
  </si>
  <si>
    <t xml:space="preserve">Putative protein renD </t>
  </si>
  <si>
    <t>Multidrug transporter EmrE</t>
  </si>
  <si>
    <t>Large serine recombinase</t>
  </si>
  <si>
    <t>alpha/beta hydrolase</t>
  </si>
  <si>
    <t>recombination mediator Orf/NinB</t>
  </si>
  <si>
    <t>uncharacterized protein YbcO</t>
  </si>
  <si>
    <t>endodeoxyribonuclease RusA</t>
  </si>
  <si>
    <t>Outer membrane porin  NmpC</t>
  </si>
  <si>
    <t xml:space="preserve">Lysis protein S </t>
  </si>
  <si>
    <t>endolysin</t>
  </si>
  <si>
    <t>Rz spanin</t>
  </si>
  <si>
    <t>Bor lipoprotein</t>
  </si>
  <si>
    <t>TonB fragment</t>
  </si>
  <si>
    <t>GALLYPH_1</t>
  </si>
  <si>
    <t>GALLYPH_2</t>
  </si>
  <si>
    <t>GALLYPH_3</t>
  </si>
  <si>
    <t>GALLYPH_4</t>
  </si>
  <si>
    <t>GALLYPH_5</t>
  </si>
  <si>
    <t>GALLYPH_6</t>
  </si>
  <si>
    <t>GALLYPH_7</t>
  </si>
  <si>
    <t>GALLYPH_8</t>
  </si>
  <si>
    <t>GALLYPH_9</t>
  </si>
  <si>
    <t>GALLYPH_10</t>
  </si>
  <si>
    <t>GALLYPH_11</t>
  </si>
  <si>
    <t>GALLYPH_12</t>
  </si>
  <si>
    <t>GALLYPH_13</t>
  </si>
  <si>
    <t>GALLYPH_14</t>
  </si>
  <si>
    <t>GALLYPH_15</t>
  </si>
  <si>
    <t>GALLYPH_16</t>
  </si>
  <si>
    <t>GALLYPH_17</t>
  </si>
  <si>
    <t>GALLYPH_18</t>
  </si>
  <si>
    <t>GALLYPH_19</t>
  </si>
  <si>
    <t>GALLYPH_20</t>
  </si>
  <si>
    <t>GALLYPH_21</t>
  </si>
  <si>
    <t>GALLYPH_22</t>
  </si>
  <si>
    <t>GALLYPH_23</t>
  </si>
  <si>
    <t>GALLYPH_24</t>
  </si>
  <si>
    <t>GALLYPH_25</t>
  </si>
  <si>
    <t>GALLYPH_26</t>
  </si>
  <si>
    <t>GALLYPH_27</t>
  </si>
  <si>
    <t>GALLYPH_28</t>
  </si>
  <si>
    <t>GALLYPH_29</t>
  </si>
  <si>
    <t>GALLYPH_30</t>
  </si>
  <si>
    <t>GALLYPH_31</t>
  </si>
  <si>
    <t>GALLYPH_32</t>
  </si>
  <si>
    <t>GALLYPH_33</t>
  </si>
  <si>
    <t>GALLYPH_34</t>
  </si>
  <si>
    <t>GALLYPH_35</t>
  </si>
  <si>
    <t>GALLYPH_36</t>
  </si>
  <si>
    <t>GALLYPH_37</t>
  </si>
  <si>
    <t>GALLYPH_38</t>
  </si>
  <si>
    <t>GALLYPH_39</t>
  </si>
  <si>
    <t>GALLYPH_40</t>
  </si>
  <si>
    <t>GALLYPH_41</t>
  </si>
  <si>
    <t>GALLYPH_42</t>
  </si>
  <si>
    <t>GALLYPH_43</t>
  </si>
  <si>
    <t>GALLYPH_44</t>
  </si>
  <si>
    <t>GALLYPH_45</t>
  </si>
  <si>
    <t>GALLYPH_46</t>
  </si>
  <si>
    <t>GALLYPH_47</t>
  </si>
  <si>
    <t>GALLYPH_48</t>
  </si>
  <si>
    <t>GALLYPH_49</t>
  </si>
  <si>
    <t>GALLYPH_50</t>
  </si>
  <si>
    <t>GALLYPH_51</t>
  </si>
  <si>
    <t>GALLYPH_52</t>
  </si>
  <si>
    <t>GALLYPH_53</t>
  </si>
  <si>
    <t>GALLYPH_54</t>
  </si>
  <si>
    <t>GALLYPH_55</t>
  </si>
  <si>
    <t>Scaffolding protein PhageP22_Gp8</t>
  </si>
  <si>
    <t>Sf6-type phage tail needle knob</t>
  </si>
  <si>
    <t>DUF2824</t>
  </si>
  <si>
    <t>Mnt repressor</t>
  </si>
  <si>
    <t>Anti RecBCD (Abc) protein 1</t>
  </si>
  <si>
    <t>bacteriophage Mu Gam like protein</t>
  </si>
  <si>
    <t>N regulatory protein</t>
  </si>
  <si>
    <t>C2 Repressor</t>
  </si>
  <si>
    <t>Cro transcriptional regulator</t>
  </si>
  <si>
    <t>C1 transcriptional regulator</t>
  </si>
  <si>
    <t>replication initiation O protein</t>
  </si>
  <si>
    <t>P helicase loader</t>
  </si>
  <si>
    <t>NinF</t>
  </si>
  <si>
    <t>Holiday junction resolvase</t>
  </si>
  <si>
    <t>Q antiterminator</t>
  </si>
  <si>
    <t>Rz lysis protein</t>
  </si>
  <si>
    <t>Rha transcriptional regulator</t>
  </si>
  <si>
    <t>TRITO_1</t>
  </si>
  <si>
    <t>TRITO_2</t>
  </si>
  <si>
    <t>TRITO_3</t>
  </si>
  <si>
    <t>TRITO_42</t>
  </si>
  <si>
    <t>TRITO_17</t>
  </si>
  <si>
    <t>TRITO_12</t>
  </si>
  <si>
    <t>TRITO_4</t>
  </si>
  <si>
    <t>TRITO_21</t>
  </si>
  <si>
    <t>TRITO_5</t>
  </si>
  <si>
    <t>TRITO_6</t>
  </si>
  <si>
    <t>TRITO_7</t>
  </si>
  <si>
    <t>TRITO_8</t>
  </si>
  <si>
    <t>TRITO_9</t>
  </si>
  <si>
    <t>TRITO_10</t>
  </si>
  <si>
    <t>TRITO_11</t>
  </si>
  <si>
    <t>TRITO_13</t>
  </si>
  <si>
    <t>TRITO_14</t>
  </si>
  <si>
    <t>TRITO_15</t>
  </si>
  <si>
    <t>TRITO_16</t>
  </si>
  <si>
    <t>TRITO_18</t>
  </si>
  <si>
    <t>TRITO_19</t>
  </si>
  <si>
    <t>TRITO_20</t>
  </si>
  <si>
    <t>TRITO_22</t>
  </si>
  <si>
    <t>TRITO_23</t>
  </si>
  <si>
    <t>TRITO_24</t>
  </si>
  <si>
    <t>TRITO_25</t>
  </si>
  <si>
    <t>TRITO_26</t>
  </si>
  <si>
    <t>TRITO_27</t>
  </si>
  <si>
    <t>TRITO_28</t>
  </si>
  <si>
    <t>TRITO_29</t>
  </si>
  <si>
    <t>TRITO_30</t>
  </si>
  <si>
    <t>TRITO_31</t>
  </si>
  <si>
    <t>TRITO_32</t>
  </si>
  <si>
    <t>TRITO_33</t>
  </si>
  <si>
    <t>TRITO_34</t>
  </si>
  <si>
    <t>TRITO_35</t>
  </si>
  <si>
    <t>TRITO_36</t>
  </si>
  <si>
    <t>TRITO_37</t>
  </si>
  <si>
    <t>TRITO_38</t>
  </si>
  <si>
    <t>TRITO_39</t>
  </si>
  <si>
    <t>TRITO_40</t>
  </si>
  <si>
    <t>TRITO_41</t>
  </si>
  <si>
    <t>TRITO_43</t>
  </si>
  <si>
    <t>TRITO_44</t>
  </si>
  <si>
    <t>TRITO_45</t>
  </si>
  <si>
    <t>TRITO_46</t>
  </si>
  <si>
    <t>TRITO_47</t>
  </si>
  <si>
    <t>TRITO_48</t>
  </si>
  <si>
    <t>TRITO_49</t>
  </si>
  <si>
    <t>TRITO_50</t>
  </si>
  <si>
    <t>TRITO_51</t>
  </si>
  <si>
    <t>TRITO_52</t>
  </si>
  <si>
    <t>TRITO_53</t>
  </si>
  <si>
    <t>TRITO_54</t>
  </si>
  <si>
    <t>Neck-tail adaptor Ad1</t>
  </si>
  <si>
    <t>terminase small subunit</t>
  </si>
  <si>
    <t xml:space="preserve">portal </t>
  </si>
  <si>
    <t>head completion protein Hc1</t>
  </si>
  <si>
    <t>Ne1 tail completion protein</t>
  </si>
  <si>
    <t>tail terminator protein</t>
  </si>
  <si>
    <t>major tail protein MTP</t>
  </si>
  <si>
    <t>minor tail protein G</t>
  </si>
  <si>
    <t>site-specific recombinase PinR</t>
  </si>
  <si>
    <t>DNA binding transcriptional regulator</t>
  </si>
  <si>
    <t>exonuclease VIII, ds DNA exonuclease</t>
  </si>
  <si>
    <t>CI Repressor</t>
  </si>
  <si>
    <t>Rha family transcriptional regulator</t>
  </si>
  <si>
    <t>Replication protein, N-terminal phage replisome</t>
  </si>
  <si>
    <t>HokD toxin</t>
  </si>
  <si>
    <t xml:space="preserve">Antitermination protein Q </t>
  </si>
  <si>
    <t>DUF2514, putative peptidoglycan endopeptidase</t>
  </si>
  <si>
    <t>Uncharacterized protein ydfR</t>
  </si>
  <si>
    <t>Cold shock-like protein CspI</t>
  </si>
  <si>
    <t>Cold-shock protein</t>
  </si>
  <si>
    <t>GnsB protein</t>
  </si>
  <si>
    <t>Uncharacterized protein YbcV, DUF1398</t>
  </si>
  <si>
    <t>Uncharacterized protein YnfN</t>
  </si>
  <si>
    <t>CARTA_2</t>
  </si>
  <si>
    <t>CARTA_3</t>
  </si>
  <si>
    <t>CARTA_4</t>
  </si>
  <si>
    <t>CARTA_5</t>
  </si>
  <si>
    <t>CARTA_6</t>
  </si>
  <si>
    <t>CARTA_7</t>
  </si>
  <si>
    <t>CARTA_8</t>
  </si>
  <si>
    <t>CARTA_9</t>
  </si>
  <si>
    <t>CARTA_10</t>
  </si>
  <si>
    <t>CARTA_11</t>
  </si>
  <si>
    <t>CARTA_12</t>
  </si>
  <si>
    <t>CARTA_13</t>
  </si>
  <si>
    <t>CARTA_14</t>
  </si>
  <si>
    <t>CARTA_15</t>
  </si>
  <si>
    <t>CARTA_16</t>
  </si>
  <si>
    <t>CARTA_17</t>
  </si>
  <si>
    <t>CARTA_18</t>
  </si>
  <si>
    <t>CARTA_19</t>
  </si>
  <si>
    <t>CARTA_20</t>
  </si>
  <si>
    <t>CARTA_21</t>
  </si>
  <si>
    <t>CARTA_22</t>
  </si>
  <si>
    <t>CARTA_23</t>
  </si>
  <si>
    <t>CARTA_24</t>
  </si>
  <si>
    <t>CARTA_25</t>
  </si>
  <si>
    <t>CARTA_26</t>
  </si>
  <si>
    <t>CARTA_27</t>
  </si>
  <si>
    <t>CARTA_28</t>
  </si>
  <si>
    <t>CARTA_29</t>
  </si>
  <si>
    <t>CARTA_30</t>
  </si>
  <si>
    <t>CARTA_32</t>
  </si>
  <si>
    <t>CARTA_34</t>
  </si>
  <si>
    <t>CARTA_35</t>
  </si>
  <si>
    <t>CARTA_36</t>
  </si>
  <si>
    <t>CARTA_37</t>
  </si>
  <si>
    <t>CARTA_38</t>
  </si>
  <si>
    <t>CARTA_39</t>
  </si>
  <si>
    <t>CARTA_40</t>
  </si>
  <si>
    <t>CARTA_42</t>
  </si>
  <si>
    <t>CARTA_43</t>
  </si>
  <si>
    <t>CARTA_44</t>
  </si>
  <si>
    <t>CARTA_45</t>
  </si>
  <si>
    <t>CARTA_46</t>
  </si>
  <si>
    <t>CARTA_47</t>
  </si>
  <si>
    <t>CARTA_1</t>
  </si>
  <si>
    <t>Large terminase, ATPase subunit termL</t>
  </si>
  <si>
    <t>head completion/stabilization protein</t>
  </si>
  <si>
    <t>tail protein X</t>
  </si>
  <si>
    <t>LysB</t>
  </si>
  <si>
    <t>tail termination protein Tc1</t>
  </si>
  <si>
    <t>virion morphology protein</t>
  </si>
  <si>
    <t>baseplate  protein V</t>
  </si>
  <si>
    <t>Baseplate wedge subunit W</t>
  </si>
  <si>
    <t>Baseplate J protein</t>
  </si>
  <si>
    <t>phage tail protein I</t>
  </si>
  <si>
    <t>phage tail  protein</t>
  </si>
  <si>
    <t>Tail sheath protein</t>
  </si>
  <si>
    <t>major tail tube protein</t>
  </si>
  <si>
    <t>GpE tail protein</t>
  </si>
  <si>
    <t>probable baseplate hub protein D (GPD)</t>
  </si>
  <si>
    <t>putative exonuclease</t>
  </si>
  <si>
    <t xml:space="preserve">CI repressor protein </t>
  </si>
  <si>
    <t>CII regulatory protein</t>
  </si>
  <si>
    <t>DUF2732 domain-containing protein</t>
  </si>
  <si>
    <t>DUF2724 domain-containing protein</t>
  </si>
  <si>
    <t>Dam DNA adenine methylase</t>
  </si>
  <si>
    <t>Replication endonuclease GpA</t>
  </si>
  <si>
    <t>Av. LB-ON</t>
  </si>
  <si>
    <t>&gt; 120</t>
  </si>
  <si>
    <t>&gt; 56</t>
  </si>
  <si>
    <t>&gt;80</t>
  </si>
  <si>
    <t>&gt;56</t>
  </si>
  <si>
    <t>Annotation</t>
  </si>
  <si>
    <t>locus tag</t>
  </si>
  <si>
    <t>Average</t>
  </si>
  <si>
    <t>chosen cutoff /sigma</t>
  </si>
  <si>
    <t>BACKGROUND</t>
  </si>
  <si>
    <t>chosen cutoff for morons</t>
  </si>
  <si>
    <t>AVERAGE</t>
  </si>
  <si>
    <t>SIGMA</t>
  </si>
  <si>
    <t>MB1_BR1.log2p5fpkm</t>
  </si>
  <si>
    <t>MB1_BR2.log2p5fpkm</t>
  </si>
  <si>
    <t>MB6_BR1.log2p5fpkm</t>
  </si>
  <si>
    <t>MB6_BR2.log2p5fpkm</t>
  </si>
  <si>
    <t>B1_BR1.log2p5fpkm</t>
  </si>
  <si>
    <t>B1_BR2.log2p5fpkm</t>
  </si>
  <si>
    <t>B6_BR1.log2p5fpkm</t>
  </si>
  <si>
    <t>B6_BR2.log2p5fpkm</t>
  </si>
  <si>
    <t>BLB_BR1.log2p5fpkm</t>
  </si>
  <si>
    <t>BLB_BR2.log2p5fpkm</t>
  </si>
  <si>
    <t>Normalized read counts, LB, ON             (natural numbers)</t>
  </si>
  <si>
    <t>Normalized read counts, LB, ON                       (natural numbers)</t>
  </si>
  <si>
    <t>anti-repressor protein Roi</t>
  </si>
  <si>
    <t>Frequency</t>
  </si>
  <si>
    <t>log2 values of 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* #,##0.00_-;\-* #,##0.00_-;_-* &quot;-&quot;??_-;_-@_-"/>
    <numFmt numFmtId="165" formatCode="0.0"/>
    <numFmt numFmtId="166" formatCode="0.000"/>
    <numFmt numFmtId="167" formatCode="0.0000"/>
    <numFmt numFmtId="168" formatCode="0.0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Unicode MS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5CE"/>
        <bgColor rgb="FFFFFFFF"/>
      </patternFill>
    </fill>
    <fill>
      <patternFill patternType="solid">
        <fgColor theme="7" tint="0.59999389629810485"/>
        <bgColor rgb="FFFFFFFF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4" fillId="0" borderId="0" applyFont="0" applyFill="0" applyBorder="0" applyAlignment="0" applyProtection="0"/>
  </cellStyleXfs>
  <cellXfs count="79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3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/>
    <xf numFmtId="0" fontId="0" fillId="2" borderId="0" xfId="0" applyFill="1" applyAlignment="1">
      <alignment horizontal="center"/>
    </xf>
    <xf numFmtId="2" fontId="0" fillId="0" borderId="0" xfId="0" applyNumberFormat="1" applyFont="1"/>
    <xf numFmtId="0" fontId="3" fillId="0" borderId="0" xfId="0" applyFont="1"/>
    <xf numFmtId="1" fontId="0" fillId="0" borderId="0" xfId="0" applyNumberForma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4" xfId="0" applyFill="1" applyBorder="1"/>
    <xf numFmtId="0" fontId="0" fillId="0" borderId="0" xfId="0" applyBorder="1"/>
    <xf numFmtId="0" fontId="0" fillId="0" borderId="4" xfId="0" applyBorder="1"/>
    <xf numFmtId="0" fontId="0" fillId="0" borderId="0" xfId="0"/>
    <xf numFmtId="0" fontId="0" fillId="0" borderId="4" xfId="0" applyFont="1" applyFill="1" applyBorder="1"/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ont="1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Fill="1" applyBorder="1"/>
    <xf numFmtId="0" fontId="5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3" fillId="0" borderId="0" xfId="0" applyFont="1" applyFill="1"/>
    <xf numFmtId="0" fontId="2" fillId="0" borderId="0" xfId="0" applyFont="1" applyFill="1" applyBorder="1" applyAlignment="1">
      <alignment horizontal="center"/>
    </xf>
    <xf numFmtId="11" fontId="0" fillId="0" borderId="0" xfId="0" applyNumberFormat="1"/>
    <xf numFmtId="167" fontId="3" fillId="0" borderId="0" xfId="0" applyNumberFormat="1" applyFont="1" applyFill="1" applyBorder="1"/>
    <xf numFmtId="167" fontId="0" fillId="0" borderId="0" xfId="0" applyNumberFormat="1" applyFill="1"/>
    <xf numFmtId="166" fontId="0" fillId="0" borderId="0" xfId="0" applyNumberFormat="1" applyFill="1" applyBorder="1" applyAlignment="1"/>
    <xf numFmtId="167" fontId="0" fillId="0" borderId="0" xfId="0" applyNumberFormat="1"/>
    <xf numFmtId="167" fontId="0" fillId="0" borderId="0" xfId="0" applyNumberFormat="1" applyAlignment="1">
      <alignment horizontal="center"/>
    </xf>
    <xf numFmtId="0" fontId="0" fillId="0" borderId="2" xfId="0" applyFill="1" applyBorder="1" applyAlignment="1">
      <alignment horizontal="center"/>
    </xf>
    <xf numFmtId="165" fontId="0" fillId="0" borderId="0" xfId="0" applyNumberFormat="1"/>
    <xf numFmtId="1" fontId="0" fillId="0" borderId="0" xfId="0" applyNumberFormat="1" applyFill="1" applyBorder="1" applyAlignment="1"/>
    <xf numFmtId="165" fontId="3" fillId="0" borderId="0" xfId="0" applyNumberFormat="1" applyFont="1" applyFill="1" applyBorder="1"/>
    <xf numFmtId="165" fontId="0" fillId="0" borderId="0" xfId="0" applyNumberFormat="1" applyFill="1"/>
    <xf numFmtId="165" fontId="0" fillId="0" borderId="0" xfId="0" applyNumberFormat="1" applyFont="1"/>
    <xf numFmtId="0" fontId="0" fillId="0" borderId="0" xfId="0" applyFont="1" applyAlignment="1">
      <alignment horizontal="left"/>
    </xf>
    <xf numFmtId="0" fontId="0" fillId="3" borderId="0" xfId="0" applyFill="1"/>
    <xf numFmtId="165" fontId="0" fillId="0" borderId="0" xfId="0" applyNumberFormat="1" applyFill="1" applyBorder="1"/>
    <xf numFmtId="0" fontId="0" fillId="2" borderId="2" xfId="0" applyFill="1" applyBorder="1"/>
    <xf numFmtId="0" fontId="0" fillId="2" borderId="0" xfId="0" applyFill="1"/>
    <xf numFmtId="0" fontId="0" fillId="2" borderId="2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168" fontId="0" fillId="0" borderId="0" xfId="0" applyNumberFormat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0" fillId="4" borderId="0" xfId="0" applyFill="1" applyAlignment="1">
      <alignment horizontal="left"/>
    </xf>
    <xf numFmtId="0" fontId="0" fillId="4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0" fillId="5" borderId="0" xfId="0" applyFill="1"/>
    <xf numFmtId="0" fontId="0" fillId="6" borderId="0" xfId="0" applyFill="1"/>
    <xf numFmtId="0" fontId="0" fillId="7" borderId="0" xfId="0" applyFont="1" applyFill="1"/>
    <xf numFmtId="0" fontId="0" fillId="8" borderId="0" xfId="0" applyFon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0" borderId="4" xfId="0" applyFill="1" applyBorder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wrapText="1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wrapText="1"/>
    </xf>
    <xf numFmtId="0" fontId="0" fillId="0" borderId="4" xfId="0" applyBorder="1" applyAlignment="1">
      <alignment horizontal="center" wrapText="1"/>
    </xf>
  </cellXfs>
  <cellStyles count="2">
    <cellStyle name="Milliers 2" xfId="1" xr:uid="{00000000-0005-0000-0000-000000000000}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lly, background= 1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strRef>
              <c:f>'Gally prophage'!$T$3:$T$11</c:f>
              <c:strCache>
                <c:ptCount val="9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&gt; 120</c:v>
                </c:pt>
              </c:strCache>
            </c:strRef>
          </c:cat>
          <c:val>
            <c:numRef>
              <c:f>'Gally prophage'!$U$3:$U$11</c:f>
              <c:numCache>
                <c:formatCode>General</c:formatCode>
                <c:ptCount val="9"/>
                <c:pt idx="0">
                  <c:v>24</c:v>
                </c:pt>
                <c:pt idx="1">
                  <c:v>26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16-4325-B314-4BC0E2F784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9442527"/>
        <c:axId val="2049445855"/>
      </c:barChart>
      <c:catAx>
        <c:axId val="2049442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9445855"/>
        <c:crosses val="autoZero"/>
        <c:auto val="1"/>
        <c:lblAlgn val="ctr"/>
        <c:lblOffset val="100"/>
        <c:noMultiLvlLbl val="0"/>
      </c:catAx>
      <c:valAx>
        <c:axId val="204944585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gen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49442527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rceval, background=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strRef>
              <c:f>'Perceval prophage'!$T$3:$T$11</c:f>
              <c:strCache>
                <c:ptCount val="9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  <c:pt idx="4">
                  <c:v>35</c:v>
                </c:pt>
                <c:pt idx="5">
                  <c:v>42</c:v>
                </c:pt>
                <c:pt idx="6">
                  <c:v>49</c:v>
                </c:pt>
                <c:pt idx="7">
                  <c:v>56</c:v>
                </c:pt>
                <c:pt idx="8">
                  <c:v>&gt; 56</c:v>
                </c:pt>
              </c:strCache>
            </c:strRef>
          </c:cat>
          <c:val>
            <c:numRef>
              <c:f>'Perceval prophage'!$U$3:$U$11</c:f>
              <c:numCache>
                <c:formatCode>General</c:formatCode>
                <c:ptCount val="9"/>
                <c:pt idx="0">
                  <c:v>31</c:v>
                </c:pt>
                <c:pt idx="1">
                  <c:v>15</c:v>
                </c:pt>
                <c:pt idx="2">
                  <c:v>7</c:v>
                </c:pt>
                <c:pt idx="3">
                  <c:v>3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6A-4BB4-BB75-4EF979381C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7490015"/>
        <c:axId val="2047489183"/>
      </c:barChart>
      <c:catAx>
        <c:axId val="20474900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7489183"/>
        <c:crosses val="autoZero"/>
        <c:auto val="1"/>
        <c:lblAlgn val="ctr"/>
        <c:lblOffset val="100"/>
        <c:noMultiLvlLbl val="0"/>
      </c:catAx>
      <c:valAx>
        <c:axId val="204748918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gen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47490015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Tritos, background=1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Tritos prophage'!$T$3:$T$11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&gt;80</c:v>
                </c:pt>
              </c:strCache>
            </c:strRef>
          </c:cat>
          <c:val>
            <c:numRef>
              <c:f>'Tritos prophage'!$U$3:$U$11</c:f>
              <c:numCache>
                <c:formatCode>General</c:formatCode>
                <c:ptCount val="9"/>
                <c:pt idx="0">
                  <c:v>26</c:v>
                </c:pt>
                <c:pt idx="1">
                  <c:v>14</c:v>
                </c:pt>
                <c:pt idx="2">
                  <c:v>3</c:v>
                </c:pt>
                <c:pt idx="3">
                  <c:v>2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4D-4180-8064-9311A4EDB0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7490847"/>
        <c:axId val="2047491263"/>
      </c:barChart>
      <c:catAx>
        <c:axId val="20474908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7491263"/>
        <c:crosses val="autoZero"/>
        <c:auto val="1"/>
        <c:lblAlgn val="ctr"/>
        <c:lblOffset val="100"/>
        <c:noMultiLvlLbl val="0"/>
      </c:catAx>
      <c:valAx>
        <c:axId val="204749126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gen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47490847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Cartapus, background=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Cartapus prophage'!$U$3:$U$11</c:f>
              <c:strCache>
                <c:ptCount val="9"/>
                <c:pt idx="0">
                  <c:v>7</c:v>
                </c:pt>
                <c:pt idx="1">
                  <c:v>14</c:v>
                </c:pt>
                <c:pt idx="2">
                  <c:v>21</c:v>
                </c:pt>
                <c:pt idx="3">
                  <c:v>28</c:v>
                </c:pt>
                <c:pt idx="4">
                  <c:v>35</c:v>
                </c:pt>
                <c:pt idx="5">
                  <c:v>42</c:v>
                </c:pt>
                <c:pt idx="6">
                  <c:v>49</c:v>
                </c:pt>
                <c:pt idx="7">
                  <c:v>56</c:v>
                </c:pt>
                <c:pt idx="8">
                  <c:v>&gt;56</c:v>
                </c:pt>
              </c:strCache>
            </c:strRef>
          </c:cat>
          <c:val>
            <c:numRef>
              <c:f>'Cartapus prophage'!$V$3:$V$11</c:f>
              <c:numCache>
                <c:formatCode>General</c:formatCode>
                <c:ptCount val="9"/>
                <c:pt idx="0">
                  <c:v>23</c:v>
                </c:pt>
                <c:pt idx="1">
                  <c:v>15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EF-445B-8329-79D6DA6D2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5061839"/>
        <c:axId val="2045063919"/>
      </c:barChart>
      <c:catAx>
        <c:axId val="20450618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5063919"/>
        <c:crosses val="autoZero"/>
        <c:auto val="1"/>
        <c:lblAlgn val="ctr"/>
        <c:lblOffset val="100"/>
        <c:noMultiLvlLbl val="0"/>
      </c:catAx>
      <c:valAx>
        <c:axId val="204506391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gen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45061839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rano, background=1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Cyrano prophage'!$T$3:$T$11</c:f>
              <c:strCache>
                <c:ptCount val="9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&gt;80</c:v>
                </c:pt>
              </c:strCache>
            </c:strRef>
          </c:cat>
          <c:val>
            <c:numRef>
              <c:f>'Cyrano prophage'!$U$3:$U$11</c:f>
              <c:numCache>
                <c:formatCode>General</c:formatCode>
                <c:ptCount val="9"/>
                <c:pt idx="0">
                  <c:v>64</c:v>
                </c:pt>
                <c:pt idx="1">
                  <c:v>30</c:v>
                </c:pt>
                <c:pt idx="2">
                  <c:v>7</c:v>
                </c:pt>
                <c:pt idx="3">
                  <c:v>2</c:v>
                </c:pt>
                <c:pt idx="4">
                  <c:v>4</c:v>
                </c:pt>
                <c:pt idx="5">
                  <c:v>3</c:v>
                </c:pt>
                <c:pt idx="6">
                  <c:v>0</c:v>
                </c:pt>
                <c:pt idx="7">
                  <c:v>0</c:v>
                </c:pt>
                <c:pt idx="8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14-4288-967F-38787E73A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9447103"/>
        <c:axId val="2049444191"/>
      </c:barChart>
      <c:catAx>
        <c:axId val="20494471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9444191"/>
        <c:crosses val="autoZero"/>
        <c:auto val="1"/>
        <c:lblAlgn val="ctr"/>
        <c:lblOffset val="100"/>
        <c:noMultiLvlLbl val="0"/>
      </c:catAx>
      <c:valAx>
        <c:axId val="204944419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# gen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49447103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46075</xdr:colOff>
      <xdr:row>12</xdr:row>
      <xdr:rowOff>9525</xdr:rowOff>
    </xdr:from>
    <xdr:to>
      <xdr:col>23</xdr:col>
      <xdr:colOff>15875</xdr:colOff>
      <xdr:row>26</xdr:row>
      <xdr:rowOff>317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00075</xdr:colOff>
      <xdr:row>12</xdr:row>
      <xdr:rowOff>136525</xdr:rowOff>
    </xdr:from>
    <xdr:to>
      <xdr:col>24</xdr:col>
      <xdr:colOff>600075</xdr:colOff>
      <xdr:row>30</xdr:row>
      <xdr:rowOff>476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30250</xdr:colOff>
      <xdr:row>14</xdr:row>
      <xdr:rowOff>42861</xdr:rowOff>
    </xdr:from>
    <xdr:to>
      <xdr:col>24</xdr:col>
      <xdr:colOff>206375</xdr:colOff>
      <xdr:row>29</xdr:row>
      <xdr:rowOff>17462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36575</xdr:colOff>
      <xdr:row>14</xdr:row>
      <xdr:rowOff>184150</xdr:rowOff>
    </xdr:from>
    <xdr:to>
      <xdr:col>25</xdr:col>
      <xdr:colOff>15875</xdr:colOff>
      <xdr:row>27</xdr:row>
      <xdr:rowOff>1270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42258</xdr:colOff>
      <xdr:row>14</xdr:row>
      <xdr:rowOff>108857</xdr:rowOff>
    </xdr:from>
    <xdr:to>
      <xdr:col>23</xdr:col>
      <xdr:colOff>95250</xdr:colOff>
      <xdr:row>28</xdr:row>
      <xdr:rowOff>14967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0"/>
  <sheetViews>
    <sheetView tabSelected="1" topLeftCell="A10" zoomScale="60" zoomScaleNormal="60" workbookViewId="0">
      <selection activeCell="AA36" sqref="AA36"/>
    </sheetView>
  </sheetViews>
  <sheetFormatPr baseColWidth="10" defaultRowHeight="15" x14ac:dyDescent="0.25"/>
  <cols>
    <col min="4" max="4" width="15.140625" style="22" bestFit="1" customWidth="1"/>
    <col min="5" max="5" width="22.140625" customWidth="1"/>
    <col min="6" max="7" width="10.85546875" style="8"/>
    <col min="8" max="17" width="11.42578125" style="8"/>
    <col min="18" max="18" width="10.85546875" style="15"/>
  </cols>
  <sheetData>
    <row r="1" spans="1:22" ht="38.25" customHeight="1" thickBot="1" x14ac:dyDescent="0.3">
      <c r="A1" s="23"/>
      <c r="B1" s="23"/>
      <c r="C1" s="23"/>
      <c r="D1" s="23"/>
      <c r="E1" s="23"/>
      <c r="F1" s="70" t="s">
        <v>830</v>
      </c>
      <c r="G1" s="70"/>
      <c r="H1" s="70"/>
      <c r="I1" s="70"/>
      <c r="J1" s="70"/>
      <c r="K1" s="70"/>
      <c r="L1" s="70"/>
      <c r="M1" s="70"/>
      <c r="N1" s="70"/>
      <c r="O1" s="70"/>
      <c r="P1" s="71" t="s">
        <v>827</v>
      </c>
      <c r="Q1" s="71"/>
      <c r="R1" s="71"/>
    </row>
    <row r="2" spans="1:22" x14ac:dyDescent="0.25">
      <c r="A2" s="8" t="s">
        <v>260</v>
      </c>
      <c r="B2" s="8" t="s">
        <v>261</v>
      </c>
      <c r="C2" s="8" t="s">
        <v>250</v>
      </c>
      <c r="D2" s="8"/>
      <c r="E2" s="8" t="s">
        <v>185</v>
      </c>
      <c r="F2" s="52" t="s">
        <v>824</v>
      </c>
      <c r="G2" s="52" t="s">
        <v>825</v>
      </c>
      <c r="H2" s="52" t="s">
        <v>820</v>
      </c>
      <c r="I2" s="52" t="s">
        <v>821</v>
      </c>
      <c r="J2" s="52" t="s">
        <v>822</v>
      </c>
      <c r="K2" s="52" t="s">
        <v>823</v>
      </c>
      <c r="L2" s="52" t="s">
        <v>816</v>
      </c>
      <c r="M2" s="52" t="s">
        <v>817</v>
      </c>
      <c r="N2" s="52" t="s">
        <v>818</v>
      </c>
      <c r="O2" s="52" t="s">
        <v>819</v>
      </c>
      <c r="P2" s="8" t="s">
        <v>56</v>
      </c>
      <c r="Q2" s="8" t="s">
        <v>57</v>
      </c>
      <c r="R2" s="8" t="s">
        <v>803</v>
      </c>
      <c r="S2" s="11"/>
      <c r="T2" s="5" t="s">
        <v>58</v>
      </c>
      <c r="U2" s="5" t="s">
        <v>829</v>
      </c>
      <c r="V2" s="36"/>
    </row>
    <row r="3" spans="1:22" x14ac:dyDescent="0.25">
      <c r="A3">
        <v>1000100</v>
      </c>
      <c r="B3">
        <v>999027</v>
      </c>
      <c r="C3" t="s">
        <v>186</v>
      </c>
      <c r="D3" s="22" t="s">
        <v>605</v>
      </c>
      <c r="E3" s="29" t="s">
        <v>187</v>
      </c>
      <c r="F3" s="22">
        <v>5.76</v>
      </c>
      <c r="G3" s="22">
        <v>5.65</v>
      </c>
      <c r="H3" s="64">
        <v>6.38</v>
      </c>
      <c r="I3" s="64">
        <v>6.38</v>
      </c>
      <c r="J3" s="64">
        <v>6.63</v>
      </c>
      <c r="K3" s="64">
        <v>6.77</v>
      </c>
      <c r="L3" s="65">
        <v>5.6</v>
      </c>
      <c r="M3" s="65">
        <v>5.83</v>
      </c>
      <c r="N3" s="65">
        <v>5.07</v>
      </c>
      <c r="O3" s="65">
        <v>5.33</v>
      </c>
      <c r="P3" s="44">
        <f>POWER(2,F3)</f>
        <v>54.19169999120173</v>
      </c>
      <c r="Q3" s="44">
        <f>POWER(2,G3)</f>
        <v>50.213382265392049</v>
      </c>
      <c r="R3" s="13">
        <f>AVERAGE(P3:Q3)</f>
        <v>52.202541128296886</v>
      </c>
      <c r="S3" s="11"/>
      <c r="T3" s="45">
        <v>15</v>
      </c>
      <c r="U3" s="3">
        <v>24</v>
      </c>
      <c r="V3" s="3"/>
    </row>
    <row r="4" spans="1:22" x14ac:dyDescent="0.25">
      <c r="A4">
        <v>1000296</v>
      </c>
      <c r="B4">
        <v>1000078</v>
      </c>
      <c r="C4" t="s">
        <v>188</v>
      </c>
      <c r="D4" s="22" t="s">
        <v>606</v>
      </c>
      <c r="E4" s="29" t="s">
        <v>62</v>
      </c>
      <c r="F4" s="22">
        <v>3.4</v>
      </c>
      <c r="G4" s="22">
        <v>4.38</v>
      </c>
      <c r="H4" s="64">
        <v>3.97</v>
      </c>
      <c r="I4" s="64">
        <v>3.8</v>
      </c>
      <c r="J4" s="64">
        <v>2.71</v>
      </c>
      <c r="K4" s="64">
        <v>3.38</v>
      </c>
      <c r="L4" s="65">
        <v>4.26</v>
      </c>
      <c r="M4" s="65">
        <v>4.25</v>
      </c>
      <c r="N4" s="65">
        <v>4.93</v>
      </c>
      <c r="O4" s="65">
        <v>3.98</v>
      </c>
      <c r="P4" s="44">
        <f t="shared" ref="P4:P57" si="0">POWER(2,F4)</f>
        <v>10.556063286183152</v>
      </c>
      <c r="Q4" s="44">
        <f t="shared" ref="Q4:Q57" si="1">POWER(2,G4)</f>
        <v>20.821469687070934</v>
      </c>
      <c r="R4" s="13">
        <f t="shared" ref="R4:R57" si="2">AVERAGE(P4:Q4)</f>
        <v>15.688766486627042</v>
      </c>
      <c r="S4" s="11"/>
      <c r="T4" s="45">
        <v>30</v>
      </c>
      <c r="U4" s="3">
        <v>26</v>
      </c>
      <c r="V4" s="3"/>
    </row>
    <row r="5" spans="1:22" x14ac:dyDescent="0.25">
      <c r="A5">
        <v>1000746</v>
      </c>
      <c r="B5">
        <v>1000402</v>
      </c>
      <c r="C5" t="s">
        <v>189</v>
      </c>
      <c r="D5" s="22" t="s">
        <v>607</v>
      </c>
      <c r="E5" s="29" t="s">
        <v>251</v>
      </c>
      <c r="F5" s="22">
        <v>3.36</v>
      </c>
      <c r="G5" s="22">
        <v>4.1399999999999997</v>
      </c>
      <c r="H5" s="64">
        <v>4.7</v>
      </c>
      <c r="I5" s="64">
        <v>5.0999999999999996</v>
      </c>
      <c r="J5" s="64">
        <v>6.69</v>
      </c>
      <c r="K5" s="64">
        <v>7</v>
      </c>
      <c r="L5" s="65">
        <v>5.16</v>
      </c>
      <c r="M5" s="65">
        <v>5.2</v>
      </c>
      <c r="N5" s="65">
        <v>4.9400000000000004</v>
      </c>
      <c r="O5" s="65">
        <v>5.12</v>
      </c>
      <c r="P5" s="44">
        <f t="shared" si="0"/>
        <v>10.267407180503231</v>
      </c>
      <c r="Q5" s="44">
        <f t="shared" si="1"/>
        <v>17.630481854025764</v>
      </c>
      <c r="R5" s="13">
        <f t="shared" si="2"/>
        <v>13.948944517264497</v>
      </c>
      <c r="S5" s="11"/>
      <c r="T5" s="45">
        <v>45</v>
      </c>
      <c r="U5" s="3">
        <v>1</v>
      </c>
      <c r="V5" s="3"/>
    </row>
    <row r="6" spans="1:22" x14ac:dyDescent="0.25">
      <c r="A6">
        <v>1000941</v>
      </c>
      <c r="B6">
        <v>1000774</v>
      </c>
      <c r="C6" t="s">
        <v>190</v>
      </c>
      <c r="D6" s="22" t="s">
        <v>608</v>
      </c>
      <c r="E6" s="29" t="s">
        <v>251</v>
      </c>
      <c r="F6" s="22">
        <v>4.29</v>
      </c>
      <c r="G6" s="22">
        <v>3.94</v>
      </c>
      <c r="H6" s="64">
        <v>5.69</v>
      </c>
      <c r="I6" s="64">
        <v>5.8</v>
      </c>
      <c r="J6" s="64">
        <v>7.58</v>
      </c>
      <c r="K6" s="64">
        <v>7.48</v>
      </c>
      <c r="L6" s="65">
        <v>7.39</v>
      </c>
      <c r="M6" s="65">
        <v>7.4</v>
      </c>
      <c r="N6" s="65">
        <v>5.98</v>
      </c>
      <c r="O6" s="65">
        <v>6.09</v>
      </c>
      <c r="P6" s="44">
        <f t="shared" si="0"/>
        <v>19.562244443073098</v>
      </c>
      <c r="Q6" s="44">
        <f t="shared" si="1"/>
        <v>15.348225909204231</v>
      </c>
      <c r="R6" s="13">
        <f t="shared" si="2"/>
        <v>17.455235176138665</v>
      </c>
      <c r="S6" s="11"/>
      <c r="T6" s="45">
        <v>60</v>
      </c>
      <c r="U6" s="3">
        <v>2</v>
      </c>
      <c r="V6" s="3"/>
    </row>
    <row r="7" spans="1:22" x14ac:dyDescent="0.25">
      <c r="A7">
        <v>1001374</v>
      </c>
      <c r="B7">
        <v>1001096</v>
      </c>
      <c r="C7" t="s">
        <v>191</v>
      </c>
      <c r="D7" s="22" t="s">
        <v>609</v>
      </c>
      <c r="E7" s="1" t="s">
        <v>251</v>
      </c>
      <c r="F7" s="22">
        <v>5.4</v>
      </c>
      <c r="G7" s="22">
        <v>4.9000000000000004</v>
      </c>
      <c r="H7" s="64">
        <v>5.32</v>
      </c>
      <c r="I7" s="64">
        <v>5.66</v>
      </c>
      <c r="J7" s="64">
        <v>6.36</v>
      </c>
      <c r="K7" s="64">
        <v>6.31</v>
      </c>
      <c r="L7" s="65">
        <v>7.85</v>
      </c>
      <c r="M7" s="65">
        <v>8.11</v>
      </c>
      <c r="N7" s="65">
        <v>6.2</v>
      </c>
      <c r="O7" s="65">
        <v>6.49</v>
      </c>
      <c r="P7" s="44">
        <f t="shared" si="0"/>
        <v>42.224253144732614</v>
      </c>
      <c r="Q7" s="44">
        <f t="shared" si="1"/>
        <v>29.857055729177837</v>
      </c>
      <c r="R7" s="13">
        <f t="shared" si="2"/>
        <v>36.040654436955222</v>
      </c>
      <c r="S7" s="11"/>
      <c r="T7" s="45">
        <v>75</v>
      </c>
      <c r="U7" s="3">
        <v>1</v>
      </c>
      <c r="V7" s="3"/>
    </row>
    <row r="8" spans="1:22" x14ac:dyDescent="0.25">
      <c r="A8">
        <v>1002177</v>
      </c>
      <c r="B8">
        <v>1001374</v>
      </c>
      <c r="C8" t="s">
        <v>193</v>
      </c>
      <c r="D8" s="22" t="s">
        <v>610</v>
      </c>
      <c r="E8" s="1" t="s">
        <v>192</v>
      </c>
      <c r="F8" s="22">
        <v>3.65</v>
      </c>
      <c r="G8" s="22">
        <v>4.25</v>
      </c>
      <c r="H8" s="64">
        <v>3.89</v>
      </c>
      <c r="I8" s="64">
        <v>4.03</v>
      </c>
      <c r="J8" s="64">
        <v>3.66</v>
      </c>
      <c r="K8" s="64">
        <v>3.61</v>
      </c>
      <c r="L8" s="65">
        <v>4.8600000000000003</v>
      </c>
      <c r="M8" s="65">
        <v>4.7699999999999996</v>
      </c>
      <c r="N8" s="65">
        <v>4.24</v>
      </c>
      <c r="O8" s="65">
        <v>4.59</v>
      </c>
      <c r="P8" s="44">
        <f t="shared" si="0"/>
        <v>12.55334556634801</v>
      </c>
      <c r="Q8" s="44">
        <f t="shared" si="1"/>
        <v>19.027313840043536</v>
      </c>
      <c r="R8" s="13">
        <f t="shared" si="2"/>
        <v>15.790329703195773</v>
      </c>
      <c r="S8" s="11"/>
      <c r="T8" s="45">
        <v>90</v>
      </c>
      <c r="U8" s="3">
        <v>0</v>
      </c>
      <c r="V8" s="3"/>
    </row>
    <row r="9" spans="1:22" x14ac:dyDescent="0.25">
      <c r="A9">
        <v>1002730</v>
      </c>
      <c r="B9">
        <v>1002179</v>
      </c>
      <c r="C9" t="s">
        <v>195</v>
      </c>
      <c r="D9" s="22" t="s">
        <v>611</v>
      </c>
      <c r="E9" s="1" t="s">
        <v>194</v>
      </c>
      <c r="F9" s="22">
        <v>3.79</v>
      </c>
      <c r="G9" s="22">
        <v>3.69</v>
      </c>
      <c r="H9" s="64">
        <v>3.71</v>
      </c>
      <c r="I9" s="64">
        <v>3.57</v>
      </c>
      <c r="J9" s="64">
        <v>3.82</v>
      </c>
      <c r="K9" s="64">
        <v>3.69</v>
      </c>
      <c r="L9" s="65">
        <v>4.5199999999999996</v>
      </c>
      <c r="M9" s="65">
        <v>4.01</v>
      </c>
      <c r="N9" s="65">
        <v>3.65</v>
      </c>
      <c r="O9" s="65">
        <v>4.04</v>
      </c>
      <c r="P9" s="44">
        <f t="shared" si="0"/>
        <v>13.832595700925845</v>
      </c>
      <c r="Q9" s="44">
        <f t="shared" si="1"/>
        <v>12.906268147554021</v>
      </c>
      <c r="R9" s="13">
        <f t="shared" si="2"/>
        <v>13.369431924239933</v>
      </c>
      <c r="S9" s="11"/>
      <c r="T9" s="45">
        <v>105</v>
      </c>
      <c r="U9" s="3">
        <v>0</v>
      </c>
      <c r="V9" s="3"/>
    </row>
    <row r="10" spans="1:22" x14ac:dyDescent="0.25">
      <c r="A10">
        <v>1003242</v>
      </c>
      <c r="B10">
        <v>1002727</v>
      </c>
      <c r="C10" t="s">
        <v>197</v>
      </c>
      <c r="D10" s="22" t="s">
        <v>612</v>
      </c>
      <c r="E10" s="1" t="s">
        <v>196</v>
      </c>
      <c r="F10" s="22">
        <v>3.59</v>
      </c>
      <c r="G10" s="22">
        <v>3.92</v>
      </c>
      <c r="H10" s="64">
        <v>3.44</v>
      </c>
      <c r="I10" s="64">
        <v>3.76</v>
      </c>
      <c r="J10" s="64">
        <v>4.32</v>
      </c>
      <c r="K10" s="64">
        <v>3.73</v>
      </c>
      <c r="L10" s="65">
        <v>3.46</v>
      </c>
      <c r="M10" s="65">
        <v>3.66</v>
      </c>
      <c r="N10" s="65">
        <v>4.53</v>
      </c>
      <c r="O10" s="65">
        <v>4.59</v>
      </c>
      <c r="P10" s="44">
        <f t="shared" si="0"/>
        <v>12.041973979288533</v>
      </c>
      <c r="Q10" s="44">
        <f t="shared" si="1"/>
        <v>15.136922347609534</v>
      </c>
      <c r="R10" s="13">
        <f t="shared" si="2"/>
        <v>13.589448163449035</v>
      </c>
      <c r="T10" s="45">
        <v>120</v>
      </c>
      <c r="U10" s="3">
        <v>0</v>
      </c>
      <c r="V10" s="3"/>
    </row>
    <row r="11" spans="1:22" ht="15.75" thickBot="1" x14ac:dyDescent="0.3">
      <c r="A11">
        <v>1003734</v>
      </c>
      <c r="B11">
        <v>1003420</v>
      </c>
      <c r="C11" t="s">
        <v>198</v>
      </c>
      <c r="D11" s="22" t="s">
        <v>613</v>
      </c>
      <c r="E11" s="1" t="s">
        <v>647</v>
      </c>
      <c r="F11" s="22">
        <v>3.15</v>
      </c>
      <c r="G11" s="22">
        <v>2.96</v>
      </c>
      <c r="H11" s="64">
        <v>3.27</v>
      </c>
      <c r="I11" s="64">
        <v>3.59</v>
      </c>
      <c r="J11" s="64">
        <v>3.6</v>
      </c>
      <c r="K11" s="64">
        <v>4.2699999999999996</v>
      </c>
      <c r="L11" s="65">
        <v>4.07</v>
      </c>
      <c r="M11" s="65">
        <v>3.88</v>
      </c>
      <c r="N11" s="65">
        <v>4.76</v>
      </c>
      <c r="O11" s="65">
        <v>5.81</v>
      </c>
      <c r="P11" s="44">
        <f t="shared" si="0"/>
        <v>8.8765557765427587</v>
      </c>
      <c r="Q11" s="44">
        <f t="shared" si="1"/>
        <v>7.7812395792982851</v>
      </c>
      <c r="R11" s="13">
        <f t="shared" si="2"/>
        <v>8.3288976779205228</v>
      </c>
      <c r="T11" s="4" t="s">
        <v>804</v>
      </c>
      <c r="U11" s="4">
        <v>1</v>
      </c>
      <c r="V11" s="3"/>
    </row>
    <row r="12" spans="1:22" x14ac:dyDescent="0.25">
      <c r="A12">
        <v>1004186</v>
      </c>
      <c r="B12">
        <v>1003746</v>
      </c>
      <c r="C12" t="s">
        <v>199</v>
      </c>
      <c r="D12" s="22" t="s">
        <v>614</v>
      </c>
      <c r="E12" s="1" t="s">
        <v>648</v>
      </c>
      <c r="F12" s="22">
        <v>3.4</v>
      </c>
      <c r="G12" s="22">
        <v>3.69</v>
      </c>
      <c r="H12" s="64">
        <v>3.34</v>
      </c>
      <c r="I12" s="64">
        <v>3.32</v>
      </c>
      <c r="J12" s="64">
        <v>3.99</v>
      </c>
      <c r="K12" s="64">
        <v>4.0199999999999996</v>
      </c>
      <c r="L12" s="65">
        <v>4.99</v>
      </c>
      <c r="M12" s="65">
        <v>4.24</v>
      </c>
      <c r="N12" s="65">
        <v>5.53</v>
      </c>
      <c r="O12" s="65">
        <v>5.28</v>
      </c>
      <c r="P12" s="44">
        <f t="shared" si="0"/>
        <v>10.556063286183152</v>
      </c>
      <c r="Q12" s="44">
        <f t="shared" si="1"/>
        <v>12.906268147554021</v>
      </c>
      <c r="R12" s="13">
        <f t="shared" si="2"/>
        <v>11.731165716868587</v>
      </c>
      <c r="U12" s="40"/>
    </row>
    <row r="13" spans="1:22" x14ac:dyDescent="0.25">
      <c r="A13">
        <v>1005123</v>
      </c>
      <c r="B13">
        <v>1004212</v>
      </c>
      <c r="C13" t="s">
        <v>200</v>
      </c>
      <c r="D13" s="22" t="s">
        <v>615</v>
      </c>
      <c r="E13" s="1" t="s">
        <v>258</v>
      </c>
      <c r="F13" s="22">
        <v>3.06</v>
      </c>
      <c r="G13" s="22">
        <v>4.47</v>
      </c>
      <c r="H13" s="64">
        <v>3.67</v>
      </c>
      <c r="I13" s="64">
        <v>3.82</v>
      </c>
      <c r="J13" s="64">
        <v>4.24</v>
      </c>
      <c r="K13" s="64">
        <v>4.4800000000000004</v>
      </c>
      <c r="L13" s="65">
        <v>4.92</v>
      </c>
      <c r="M13" s="65">
        <v>5.16</v>
      </c>
      <c r="N13" s="65">
        <v>5.2</v>
      </c>
      <c r="O13" s="65">
        <v>5.37</v>
      </c>
      <c r="P13" s="44">
        <f t="shared" si="0"/>
        <v>8.3397260867289713</v>
      </c>
      <c r="Q13" s="44">
        <f t="shared" si="1"/>
        <v>22.161751489774787</v>
      </c>
      <c r="R13" s="13">
        <f t="shared" si="2"/>
        <v>15.25073878825188</v>
      </c>
      <c r="U13" s="40"/>
    </row>
    <row r="14" spans="1:22" x14ac:dyDescent="0.25">
      <c r="A14">
        <v>1005431</v>
      </c>
      <c r="B14">
        <v>1005120</v>
      </c>
      <c r="C14" t="s">
        <v>201</v>
      </c>
      <c r="D14" s="22" t="s">
        <v>616</v>
      </c>
      <c r="E14" s="1" t="s">
        <v>251</v>
      </c>
      <c r="F14" s="22">
        <v>3.15</v>
      </c>
      <c r="G14" s="22">
        <v>4.01</v>
      </c>
      <c r="H14" s="64">
        <v>3.82</v>
      </c>
      <c r="I14" s="64">
        <v>4.24</v>
      </c>
      <c r="J14" s="64">
        <v>4.83</v>
      </c>
      <c r="K14" s="64">
        <v>4.87</v>
      </c>
      <c r="L14" s="65">
        <v>4.5199999999999996</v>
      </c>
      <c r="M14" s="65">
        <v>5.42</v>
      </c>
      <c r="N14" s="65">
        <v>4.42</v>
      </c>
      <c r="O14" s="65">
        <v>4.72</v>
      </c>
      <c r="P14" s="44">
        <f t="shared" si="0"/>
        <v>8.8765557765427587</v>
      </c>
      <c r="Q14" s="44">
        <f t="shared" si="1"/>
        <v>16.111288800907495</v>
      </c>
      <c r="R14" s="13">
        <f t="shared" si="2"/>
        <v>12.493922288725127</v>
      </c>
      <c r="U14" s="40"/>
    </row>
    <row r="15" spans="1:22" x14ac:dyDescent="0.25">
      <c r="A15">
        <v>1006372</v>
      </c>
      <c r="B15">
        <v>1005923</v>
      </c>
      <c r="C15" t="s">
        <v>202</v>
      </c>
      <c r="D15" s="22" t="s">
        <v>617</v>
      </c>
      <c r="E15" s="1" t="s">
        <v>251</v>
      </c>
      <c r="F15" s="22">
        <v>4.5</v>
      </c>
      <c r="G15" s="22">
        <v>3.87</v>
      </c>
      <c r="H15" s="64">
        <v>5.07</v>
      </c>
      <c r="I15" s="64">
        <v>5.34</v>
      </c>
      <c r="J15" s="64">
        <v>7.12</v>
      </c>
      <c r="K15" s="64">
        <v>6.99</v>
      </c>
      <c r="L15" s="65">
        <v>7.03</v>
      </c>
      <c r="M15" s="65">
        <v>6.96</v>
      </c>
      <c r="N15" s="65">
        <v>6.99</v>
      </c>
      <c r="O15" s="65">
        <v>6.88</v>
      </c>
      <c r="P15" s="44">
        <f t="shared" si="0"/>
        <v>22.627416997969519</v>
      </c>
      <c r="Q15" s="44">
        <f t="shared" si="1"/>
        <v>14.621303203670408</v>
      </c>
      <c r="R15" s="13">
        <f t="shared" si="2"/>
        <v>18.624360100819963</v>
      </c>
      <c r="U15" s="40"/>
    </row>
    <row r="16" spans="1:22" x14ac:dyDescent="0.25">
      <c r="A16">
        <v>1006682</v>
      </c>
      <c r="B16">
        <v>1006431</v>
      </c>
      <c r="C16" t="s">
        <v>203</v>
      </c>
      <c r="D16" s="22" t="s">
        <v>618</v>
      </c>
      <c r="E16" s="1" t="s">
        <v>251</v>
      </c>
      <c r="F16" s="22">
        <v>3.87</v>
      </c>
      <c r="G16" s="22">
        <v>4.2300000000000004</v>
      </c>
      <c r="H16" s="64">
        <v>4.22</v>
      </c>
      <c r="I16" s="64">
        <v>4.08</v>
      </c>
      <c r="J16" s="64">
        <v>5.73</v>
      </c>
      <c r="K16" s="64">
        <v>6.11</v>
      </c>
      <c r="L16" s="65">
        <v>7.14</v>
      </c>
      <c r="M16" s="65">
        <v>7.58</v>
      </c>
      <c r="N16" s="65">
        <v>5.92</v>
      </c>
      <c r="O16" s="65">
        <v>5.61</v>
      </c>
      <c r="P16" s="44">
        <f t="shared" si="0"/>
        <v>14.621303203670408</v>
      </c>
      <c r="Q16" s="44">
        <f t="shared" si="1"/>
        <v>18.765359187710065</v>
      </c>
      <c r="R16" s="13">
        <f t="shared" si="2"/>
        <v>16.693331195690234</v>
      </c>
      <c r="U16" s="40"/>
    </row>
    <row r="17" spans="1:22" x14ac:dyDescent="0.25">
      <c r="A17">
        <v>1006990</v>
      </c>
      <c r="B17">
        <v>1006691</v>
      </c>
      <c r="C17" t="s">
        <v>204</v>
      </c>
      <c r="D17" s="22" t="s">
        <v>619</v>
      </c>
      <c r="E17" s="1" t="s">
        <v>649</v>
      </c>
      <c r="F17" s="22">
        <v>2.3199999999999998</v>
      </c>
      <c r="G17" s="22">
        <v>3.43</v>
      </c>
      <c r="H17" s="64">
        <v>3.37</v>
      </c>
      <c r="I17" s="64">
        <v>3.7</v>
      </c>
      <c r="J17" s="64">
        <v>3.88</v>
      </c>
      <c r="K17" s="64">
        <v>4.1399999999999997</v>
      </c>
      <c r="L17" s="65">
        <v>6.71</v>
      </c>
      <c r="M17" s="65">
        <v>6.62</v>
      </c>
      <c r="N17" s="65">
        <v>4.46</v>
      </c>
      <c r="O17" s="65">
        <v>5.08</v>
      </c>
      <c r="P17" s="44">
        <f t="shared" si="0"/>
        <v>4.9933221956064466</v>
      </c>
      <c r="Q17" s="44">
        <f t="shared" si="1"/>
        <v>10.777868614925524</v>
      </c>
      <c r="R17" s="13">
        <f t="shared" si="2"/>
        <v>7.8855954052659847</v>
      </c>
      <c r="U17" s="40"/>
    </row>
    <row r="18" spans="1:22" x14ac:dyDescent="0.25">
      <c r="A18">
        <v>1008043</v>
      </c>
      <c r="B18">
        <v>1007393</v>
      </c>
      <c r="C18" t="s">
        <v>205</v>
      </c>
      <c r="D18" s="22" t="s">
        <v>620</v>
      </c>
      <c r="E18" s="2" t="s">
        <v>650</v>
      </c>
      <c r="F18" s="26">
        <v>9.92</v>
      </c>
      <c r="G18" s="26">
        <v>8.92</v>
      </c>
      <c r="H18" s="64">
        <v>10.81</v>
      </c>
      <c r="I18" s="64">
        <v>11.04</v>
      </c>
      <c r="J18" s="64">
        <v>10.51</v>
      </c>
      <c r="K18" s="64">
        <v>10.58</v>
      </c>
      <c r="L18" s="65">
        <v>11.97</v>
      </c>
      <c r="M18" s="65">
        <v>11.99</v>
      </c>
      <c r="N18" s="65">
        <v>11.16</v>
      </c>
      <c r="O18" s="65">
        <v>11.27</v>
      </c>
      <c r="P18" s="44">
        <f t="shared" si="0"/>
        <v>968.76303024700985</v>
      </c>
      <c r="Q18" s="44">
        <f t="shared" si="1"/>
        <v>484.38151512350487</v>
      </c>
      <c r="R18" s="13">
        <f t="shared" si="2"/>
        <v>726.5722726852573</v>
      </c>
    </row>
    <row r="19" spans="1:22" x14ac:dyDescent="0.25">
      <c r="A19">
        <v>1008124</v>
      </c>
      <c r="B19">
        <v>1008309</v>
      </c>
      <c r="C19" t="s">
        <v>206</v>
      </c>
      <c r="D19" s="22" t="s">
        <v>621</v>
      </c>
      <c r="E19" s="1" t="s">
        <v>651</v>
      </c>
      <c r="F19" s="22">
        <v>2.3199999999999998</v>
      </c>
      <c r="G19" s="22">
        <v>4.83</v>
      </c>
      <c r="H19" s="64">
        <v>5.19</v>
      </c>
      <c r="I19" s="64">
        <v>4.4400000000000004</v>
      </c>
      <c r="J19" s="64">
        <v>4.04</v>
      </c>
      <c r="K19" s="64">
        <v>4.2</v>
      </c>
      <c r="L19" s="65">
        <v>5.95</v>
      </c>
      <c r="M19" s="65">
        <v>5.83</v>
      </c>
      <c r="N19" s="65">
        <v>4.78</v>
      </c>
      <c r="O19" s="65">
        <v>5.0199999999999996</v>
      </c>
      <c r="P19" s="44">
        <f t="shared" si="0"/>
        <v>4.9933221956064466</v>
      </c>
      <c r="Q19" s="44">
        <f t="shared" si="1"/>
        <v>28.442965797330242</v>
      </c>
      <c r="R19" s="13">
        <f t="shared" si="2"/>
        <v>16.718143996468346</v>
      </c>
    </row>
    <row r="20" spans="1:22" x14ac:dyDescent="0.25">
      <c r="A20">
        <v>1008418</v>
      </c>
      <c r="B20">
        <v>1008711</v>
      </c>
      <c r="C20" t="s">
        <v>207</v>
      </c>
      <c r="D20" s="22" t="s">
        <v>622</v>
      </c>
      <c r="E20" s="1" t="s">
        <v>652</v>
      </c>
      <c r="F20" s="22">
        <v>3.19</v>
      </c>
      <c r="G20" s="22">
        <v>2.3199999999999998</v>
      </c>
      <c r="H20" s="64">
        <v>3.86</v>
      </c>
      <c r="I20" s="64">
        <v>4.1399999999999997</v>
      </c>
      <c r="J20" s="64">
        <v>4.5199999999999996</v>
      </c>
      <c r="K20" s="64">
        <v>4.3099999999999996</v>
      </c>
      <c r="L20" s="65">
        <v>6.34</v>
      </c>
      <c r="M20" s="65">
        <v>6.14</v>
      </c>
      <c r="N20" s="65">
        <v>5.32</v>
      </c>
      <c r="O20" s="65">
        <v>5.54</v>
      </c>
      <c r="P20" s="44">
        <f t="shared" si="0"/>
        <v>9.126109726947389</v>
      </c>
      <c r="Q20" s="44">
        <f t="shared" si="1"/>
        <v>4.9933221956064466</v>
      </c>
      <c r="R20" s="13">
        <f t="shared" si="2"/>
        <v>7.0597159612769183</v>
      </c>
    </row>
    <row r="21" spans="1:22" x14ac:dyDescent="0.25">
      <c r="A21">
        <v>1008734</v>
      </c>
      <c r="B21">
        <v>1009006</v>
      </c>
      <c r="C21" t="s">
        <v>208</v>
      </c>
      <c r="D21" s="22" t="s">
        <v>623</v>
      </c>
      <c r="E21" s="1" t="s">
        <v>251</v>
      </c>
      <c r="F21" s="22">
        <v>2.85</v>
      </c>
      <c r="G21" s="22">
        <v>4.1500000000000004</v>
      </c>
      <c r="H21" s="64">
        <v>4.16</v>
      </c>
      <c r="I21" s="64">
        <v>3.91</v>
      </c>
      <c r="J21" s="64">
        <v>4.21</v>
      </c>
      <c r="K21" s="64">
        <v>4.24</v>
      </c>
      <c r="L21" s="65">
        <v>6.52</v>
      </c>
      <c r="M21" s="65">
        <v>6.08</v>
      </c>
      <c r="N21" s="65">
        <v>5.81</v>
      </c>
      <c r="O21" s="65">
        <v>5.68</v>
      </c>
      <c r="P21" s="44">
        <f t="shared" si="0"/>
        <v>7.2100037008866424</v>
      </c>
      <c r="Q21" s="44">
        <f t="shared" si="1"/>
        <v>17.753111553085528</v>
      </c>
      <c r="R21" s="13">
        <f t="shared" si="2"/>
        <v>12.481557626986085</v>
      </c>
    </row>
    <row r="22" spans="1:22" x14ac:dyDescent="0.25">
      <c r="A22">
        <v>1009069</v>
      </c>
      <c r="B22">
        <v>1009956</v>
      </c>
      <c r="C22" t="s">
        <v>209</v>
      </c>
      <c r="D22" s="22" t="s">
        <v>624</v>
      </c>
      <c r="E22" s="1" t="s">
        <v>653</v>
      </c>
      <c r="F22" s="22">
        <v>3.93</v>
      </c>
      <c r="G22" s="22">
        <v>3.98</v>
      </c>
      <c r="H22" s="64">
        <v>3.63</v>
      </c>
      <c r="I22" s="64">
        <v>3.97</v>
      </c>
      <c r="J22" s="64">
        <v>4.04</v>
      </c>
      <c r="K22" s="64">
        <v>3.77</v>
      </c>
      <c r="L22" s="65">
        <v>5.27</v>
      </c>
      <c r="M22" s="65">
        <v>5.15</v>
      </c>
      <c r="N22" s="65">
        <v>4.58</v>
      </c>
      <c r="O22" s="65">
        <v>4.79</v>
      </c>
      <c r="P22" s="44">
        <f t="shared" si="0"/>
        <v>15.242207968702996</v>
      </c>
      <c r="Q22" s="44">
        <f t="shared" si="1"/>
        <v>15.779723271893744</v>
      </c>
      <c r="R22" s="13">
        <f t="shared" si="2"/>
        <v>15.51096562029837</v>
      </c>
    </row>
    <row r="23" spans="1:22" x14ac:dyDescent="0.25">
      <c r="A23">
        <v>1009953</v>
      </c>
      <c r="B23">
        <v>1011329</v>
      </c>
      <c r="C23" t="s">
        <v>210</v>
      </c>
      <c r="D23" s="22" t="s">
        <v>625</v>
      </c>
      <c r="E23" s="1" t="s">
        <v>654</v>
      </c>
      <c r="F23" s="22">
        <v>3.59</v>
      </c>
      <c r="G23" s="22">
        <v>3.92</v>
      </c>
      <c r="H23" s="64">
        <v>3.17</v>
      </c>
      <c r="I23" s="64">
        <v>3.35</v>
      </c>
      <c r="J23" s="64">
        <v>3.54</v>
      </c>
      <c r="K23" s="64">
        <v>3.54</v>
      </c>
      <c r="L23" s="65">
        <v>3.5</v>
      </c>
      <c r="M23" s="65">
        <v>3.59</v>
      </c>
      <c r="N23" s="65">
        <v>3.6</v>
      </c>
      <c r="O23" s="65">
        <v>4.16</v>
      </c>
      <c r="P23" s="44">
        <f t="shared" si="0"/>
        <v>12.041973979288533</v>
      </c>
      <c r="Q23" s="44">
        <f t="shared" si="1"/>
        <v>15.136922347609534</v>
      </c>
      <c r="R23" s="13">
        <f t="shared" si="2"/>
        <v>13.589448163449035</v>
      </c>
    </row>
    <row r="24" spans="1:22" x14ac:dyDescent="0.25">
      <c r="A24">
        <v>1011623</v>
      </c>
      <c r="B24">
        <v>1011931</v>
      </c>
      <c r="C24" t="s">
        <v>211</v>
      </c>
      <c r="D24" s="22" t="s">
        <v>626</v>
      </c>
      <c r="E24" s="1" t="s">
        <v>194</v>
      </c>
      <c r="F24" s="22">
        <v>4.38</v>
      </c>
      <c r="G24" s="22">
        <v>3.75</v>
      </c>
      <c r="H24" s="64">
        <v>4.45</v>
      </c>
      <c r="I24" s="64">
        <v>4.83</v>
      </c>
      <c r="J24" s="64">
        <v>5.47</v>
      </c>
      <c r="K24" s="64">
        <v>5.8</v>
      </c>
      <c r="L24" s="65">
        <v>7.08</v>
      </c>
      <c r="M24" s="65">
        <v>6.56</v>
      </c>
      <c r="N24" s="65">
        <v>6.03</v>
      </c>
      <c r="O24" s="65">
        <v>5.9</v>
      </c>
      <c r="P24" s="44">
        <f t="shared" si="0"/>
        <v>20.821469687070934</v>
      </c>
      <c r="Q24" s="44">
        <f t="shared" si="1"/>
        <v>13.454342644059432</v>
      </c>
      <c r="R24" s="13">
        <f t="shared" si="2"/>
        <v>17.137906165565184</v>
      </c>
      <c r="U24" s="25"/>
      <c r="V24" s="25"/>
    </row>
    <row r="25" spans="1:22" x14ac:dyDescent="0.25">
      <c r="A25">
        <v>1012131</v>
      </c>
      <c r="B25">
        <v>1012541</v>
      </c>
      <c r="C25" t="s">
        <v>213</v>
      </c>
      <c r="D25" s="22" t="s">
        <v>627</v>
      </c>
      <c r="E25" s="1" t="s">
        <v>212</v>
      </c>
      <c r="F25" s="22">
        <v>2.7</v>
      </c>
      <c r="G25" s="22">
        <v>4.92</v>
      </c>
      <c r="H25" s="64">
        <v>3.72</v>
      </c>
      <c r="I25" s="64">
        <v>3.77</v>
      </c>
      <c r="J25" s="64">
        <v>4.62</v>
      </c>
      <c r="K25" s="64">
        <v>4.78</v>
      </c>
      <c r="L25" s="65">
        <v>3.82</v>
      </c>
      <c r="M25" s="65">
        <v>3.76</v>
      </c>
      <c r="N25" s="65">
        <v>3.07</v>
      </c>
      <c r="O25" s="65">
        <v>3.66</v>
      </c>
      <c r="P25" s="44">
        <f t="shared" si="0"/>
        <v>6.4980191708498847</v>
      </c>
      <c r="Q25" s="44">
        <f t="shared" si="1"/>
        <v>30.273844695219058</v>
      </c>
      <c r="R25" s="13">
        <f t="shared" si="2"/>
        <v>18.38593193303447</v>
      </c>
      <c r="U25" s="36"/>
      <c r="V25" s="36"/>
    </row>
    <row r="26" spans="1:22" x14ac:dyDescent="0.25">
      <c r="A26">
        <v>1012538</v>
      </c>
      <c r="B26">
        <v>1012714</v>
      </c>
      <c r="C26" t="s">
        <v>215</v>
      </c>
      <c r="D26" s="22" t="s">
        <v>628</v>
      </c>
      <c r="E26" s="1" t="s">
        <v>214</v>
      </c>
      <c r="F26" s="22">
        <v>3.57</v>
      </c>
      <c r="G26" s="22">
        <v>4.3</v>
      </c>
      <c r="H26" s="64">
        <v>3.32</v>
      </c>
      <c r="I26" s="64">
        <v>3.25</v>
      </c>
      <c r="J26" s="64">
        <v>3.98</v>
      </c>
      <c r="K26" s="64">
        <v>4.3</v>
      </c>
      <c r="L26" s="65">
        <v>3.09</v>
      </c>
      <c r="M26" s="65">
        <v>3.9</v>
      </c>
      <c r="N26" s="65">
        <v>4.18</v>
      </c>
      <c r="O26" s="65">
        <v>3.24</v>
      </c>
      <c r="P26" s="44">
        <f t="shared" si="0"/>
        <v>11.876188565032393</v>
      </c>
      <c r="Q26" s="44">
        <f t="shared" si="1"/>
        <v>19.698310613518661</v>
      </c>
      <c r="R26" s="13">
        <f t="shared" si="2"/>
        <v>15.787249589275527</v>
      </c>
      <c r="U26" s="40"/>
      <c r="V26" s="3"/>
    </row>
    <row r="27" spans="1:22" x14ac:dyDescent="0.25">
      <c r="A27">
        <v>1012717</v>
      </c>
      <c r="B27">
        <v>1013118</v>
      </c>
      <c r="C27" t="s">
        <v>216</v>
      </c>
      <c r="D27" s="22" t="s">
        <v>629</v>
      </c>
      <c r="E27" s="1" t="s">
        <v>251</v>
      </c>
      <c r="F27" s="22">
        <v>3.65</v>
      </c>
      <c r="G27" s="22">
        <v>2.84</v>
      </c>
      <c r="H27" s="64">
        <v>3.64</v>
      </c>
      <c r="I27" s="64">
        <v>3.76</v>
      </c>
      <c r="J27" s="64">
        <v>4.9000000000000004</v>
      </c>
      <c r="K27" s="64">
        <v>4.8600000000000003</v>
      </c>
      <c r="L27" s="65">
        <v>3.67</v>
      </c>
      <c r="M27" s="65">
        <v>3.78</v>
      </c>
      <c r="N27" s="65">
        <v>3.95</v>
      </c>
      <c r="O27" s="65">
        <v>4.1500000000000004</v>
      </c>
      <c r="P27" s="44">
        <f t="shared" si="0"/>
        <v>12.55334556634801</v>
      </c>
      <c r="Q27" s="44">
        <f t="shared" si="1"/>
        <v>7.1602005674237779</v>
      </c>
      <c r="R27" s="13">
        <f t="shared" si="2"/>
        <v>9.8567730668858946</v>
      </c>
      <c r="U27" s="40"/>
      <c r="V27" s="3"/>
    </row>
    <row r="28" spans="1:22" x14ac:dyDescent="0.25">
      <c r="A28">
        <v>1013111</v>
      </c>
      <c r="B28">
        <v>1013287</v>
      </c>
      <c r="C28" t="s">
        <v>217</v>
      </c>
      <c r="D28" s="22" t="s">
        <v>630</v>
      </c>
      <c r="E28" s="1" t="s">
        <v>655</v>
      </c>
      <c r="F28" s="22">
        <v>4.2300000000000004</v>
      </c>
      <c r="G28" s="22">
        <v>3.89</v>
      </c>
      <c r="H28" s="64">
        <v>3.43</v>
      </c>
      <c r="I28" s="64">
        <v>3.32</v>
      </c>
      <c r="J28" s="64">
        <v>3.33</v>
      </c>
      <c r="K28" s="64">
        <v>3.62</v>
      </c>
      <c r="L28" s="65">
        <v>4.5</v>
      </c>
      <c r="M28" s="65">
        <v>3.9</v>
      </c>
      <c r="N28" s="65">
        <v>4.38</v>
      </c>
      <c r="O28" s="65">
        <v>3.8</v>
      </c>
      <c r="P28" s="44">
        <f t="shared" si="0"/>
        <v>18.765359187710065</v>
      </c>
      <c r="Q28" s="44">
        <f t="shared" si="1"/>
        <v>14.825408990245935</v>
      </c>
      <c r="R28" s="13">
        <f t="shared" si="2"/>
        <v>16.795384088978</v>
      </c>
      <c r="U28" s="40"/>
      <c r="V28" s="3"/>
    </row>
    <row r="29" spans="1:22" x14ac:dyDescent="0.25">
      <c r="A29">
        <v>1013280</v>
      </c>
      <c r="B29">
        <v>1014002</v>
      </c>
      <c r="C29" t="s">
        <v>218</v>
      </c>
      <c r="D29" s="22" t="s">
        <v>631</v>
      </c>
      <c r="E29" s="1" t="s">
        <v>828</v>
      </c>
      <c r="F29" s="22">
        <v>3.45</v>
      </c>
      <c r="G29" s="22">
        <v>3.87</v>
      </c>
      <c r="H29" s="64">
        <v>3.33</v>
      </c>
      <c r="I29" s="64">
        <v>3.61</v>
      </c>
      <c r="J29" s="64">
        <v>3.9</v>
      </c>
      <c r="K29" s="64">
        <v>3.85</v>
      </c>
      <c r="L29" s="65">
        <v>3.67</v>
      </c>
      <c r="M29" s="65">
        <v>4.05</v>
      </c>
      <c r="N29" s="65">
        <v>3.99</v>
      </c>
      <c r="O29" s="65">
        <v>3.46</v>
      </c>
      <c r="P29" s="44">
        <f t="shared" si="0"/>
        <v>10.928322054035162</v>
      </c>
      <c r="Q29" s="44">
        <f t="shared" si="1"/>
        <v>14.621303203670408</v>
      </c>
      <c r="R29" s="13">
        <f t="shared" si="2"/>
        <v>12.774812628852786</v>
      </c>
      <c r="U29" s="40"/>
      <c r="V29" s="3"/>
    </row>
    <row r="30" spans="1:22" x14ac:dyDescent="0.25">
      <c r="A30">
        <v>1014002</v>
      </c>
      <c r="B30">
        <v>1014292</v>
      </c>
      <c r="C30" t="s">
        <v>219</v>
      </c>
      <c r="D30" s="22" t="s">
        <v>632</v>
      </c>
      <c r="E30" s="1" t="s">
        <v>251</v>
      </c>
      <c r="F30" s="22">
        <v>3.74</v>
      </c>
      <c r="G30" s="22">
        <v>4.08</v>
      </c>
      <c r="H30" s="64">
        <v>3.43</v>
      </c>
      <c r="I30" s="64">
        <v>3.43</v>
      </c>
      <c r="J30" s="64">
        <v>3.62</v>
      </c>
      <c r="K30" s="64">
        <v>3.3</v>
      </c>
      <c r="L30" s="65">
        <v>2.3199999999999998</v>
      </c>
      <c r="M30" s="65">
        <v>2.3199999999999998</v>
      </c>
      <c r="N30" s="65">
        <v>3.04</v>
      </c>
      <c r="O30" s="65">
        <v>2.95</v>
      </c>
      <c r="P30" s="44">
        <f t="shared" si="0"/>
        <v>13.361406710853911</v>
      </c>
      <c r="Q30" s="44">
        <f t="shared" si="1"/>
        <v>16.912288648982084</v>
      </c>
      <c r="R30" s="13">
        <f t="shared" si="2"/>
        <v>15.136847679917999</v>
      </c>
      <c r="U30" s="40"/>
      <c r="V30" s="3"/>
    </row>
    <row r="31" spans="1:22" x14ac:dyDescent="0.25">
      <c r="A31">
        <v>1014289</v>
      </c>
      <c r="B31">
        <v>1014651</v>
      </c>
      <c r="C31" t="s">
        <v>220</v>
      </c>
      <c r="D31" s="22" t="s">
        <v>633</v>
      </c>
      <c r="E31" s="1" t="s">
        <v>656</v>
      </c>
      <c r="F31" s="22">
        <v>4.07</v>
      </c>
      <c r="G31" s="22">
        <v>2.89</v>
      </c>
      <c r="H31" s="64">
        <v>2.63</v>
      </c>
      <c r="I31" s="64">
        <v>2.9</v>
      </c>
      <c r="J31" s="64">
        <v>3.44</v>
      </c>
      <c r="K31" s="64">
        <v>3.68</v>
      </c>
      <c r="L31" s="65">
        <v>2.75</v>
      </c>
      <c r="M31" s="65">
        <v>2.63</v>
      </c>
      <c r="N31" s="65">
        <v>3.15</v>
      </c>
      <c r="O31" s="65">
        <v>3.38</v>
      </c>
      <c r="P31" s="44">
        <f t="shared" si="0"/>
        <v>16.795466937969078</v>
      </c>
      <c r="Q31" s="44">
        <f t="shared" si="1"/>
        <v>7.4127044951229673</v>
      </c>
      <c r="R31" s="13">
        <f t="shared" si="2"/>
        <v>12.104085716546022</v>
      </c>
      <c r="U31" s="40"/>
      <c r="V31" s="3"/>
    </row>
    <row r="32" spans="1:22" x14ac:dyDescent="0.25">
      <c r="A32">
        <v>1014648</v>
      </c>
      <c r="B32">
        <v>1014836</v>
      </c>
      <c r="C32" t="s">
        <v>222</v>
      </c>
      <c r="D32" s="22" t="s">
        <v>634</v>
      </c>
      <c r="E32" s="1" t="s">
        <v>221</v>
      </c>
      <c r="F32" s="22">
        <v>3.04</v>
      </c>
      <c r="G32" s="22">
        <v>4.2300000000000004</v>
      </c>
      <c r="H32" s="64">
        <v>2.79</v>
      </c>
      <c r="I32" s="64">
        <v>2.88</v>
      </c>
      <c r="J32" s="64">
        <v>3.37</v>
      </c>
      <c r="K32" s="64">
        <v>3.57</v>
      </c>
      <c r="L32" s="65">
        <v>2.3199999999999998</v>
      </c>
      <c r="M32" s="65">
        <v>3.27</v>
      </c>
      <c r="N32" s="65">
        <v>3.31</v>
      </c>
      <c r="O32" s="65">
        <v>2.3199999999999998</v>
      </c>
      <c r="P32" s="44">
        <f t="shared" si="0"/>
        <v>8.2249106132485323</v>
      </c>
      <c r="Q32" s="44">
        <f t="shared" si="1"/>
        <v>18.765359187710065</v>
      </c>
      <c r="R32" s="13">
        <f t="shared" si="2"/>
        <v>13.495134900479298</v>
      </c>
      <c r="U32" s="40"/>
      <c r="V32" s="3"/>
    </row>
    <row r="33" spans="1:22" x14ac:dyDescent="0.25">
      <c r="A33">
        <v>1014833</v>
      </c>
      <c r="B33">
        <v>1015456</v>
      </c>
      <c r="C33" t="s">
        <v>223</v>
      </c>
      <c r="D33" s="22" t="s">
        <v>635</v>
      </c>
      <c r="E33" s="1" t="s">
        <v>657</v>
      </c>
      <c r="F33" s="22">
        <v>4.5599999999999996</v>
      </c>
      <c r="G33" s="22">
        <v>4.13</v>
      </c>
      <c r="H33" s="64">
        <v>4.76</v>
      </c>
      <c r="I33" s="64">
        <v>4.8600000000000003</v>
      </c>
      <c r="J33" s="64">
        <v>4.28</v>
      </c>
      <c r="K33" s="64">
        <v>4.28</v>
      </c>
      <c r="L33" s="65">
        <v>5.04</v>
      </c>
      <c r="M33" s="65">
        <v>5.05</v>
      </c>
      <c r="N33" s="65">
        <v>4.0199999999999996</v>
      </c>
      <c r="O33" s="65">
        <v>5.0599999999999996</v>
      </c>
      <c r="P33" s="44">
        <f t="shared" si="0"/>
        <v>23.588307476657615</v>
      </c>
      <c r="Q33" s="44">
        <f t="shared" si="1"/>
        <v>17.508699220171831</v>
      </c>
      <c r="R33" s="13">
        <f t="shared" si="2"/>
        <v>20.548503348414723</v>
      </c>
      <c r="U33" s="40"/>
      <c r="V33" s="3"/>
    </row>
    <row r="34" spans="1:22" x14ac:dyDescent="0.25">
      <c r="A34">
        <v>1015890</v>
      </c>
      <c r="B34">
        <v>1016213</v>
      </c>
      <c r="C34" t="s">
        <v>225</v>
      </c>
      <c r="D34" s="22" t="s">
        <v>636</v>
      </c>
      <c r="E34" s="1" t="s">
        <v>224</v>
      </c>
      <c r="F34" s="22">
        <v>3.41</v>
      </c>
      <c r="G34" s="22">
        <v>3.98</v>
      </c>
      <c r="H34" s="64">
        <v>4.03</v>
      </c>
      <c r="I34" s="64">
        <v>4.04</v>
      </c>
      <c r="J34" s="64">
        <v>3.73</v>
      </c>
      <c r="K34" s="64">
        <v>3.7</v>
      </c>
      <c r="L34" s="65">
        <v>3.43</v>
      </c>
      <c r="M34" s="65">
        <v>3.38</v>
      </c>
      <c r="N34" s="65">
        <v>4.16</v>
      </c>
      <c r="O34" s="65">
        <v>2.64</v>
      </c>
      <c r="P34" s="44">
        <f t="shared" si="0"/>
        <v>10.629486512772093</v>
      </c>
      <c r="Q34" s="44">
        <f t="shared" si="1"/>
        <v>15.779723271893744</v>
      </c>
      <c r="R34" s="13">
        <f t="shared" si="2"/>
        <v>13.204604892332918</v>
      </c>
      <c r="U34" s="3"/>
      <c r="V34" s="3"/>
    </row>
    <row r="35" spans="1:22" x14ac:dyDescent="0.25">
      <c r="A35">
        <v>1016236</v>
      </c>
      <c r="B35">
        <v>1016673</v>
      </c>
      <c r="C35" t="s">
        <v>227</v>
      </c>
      <c r="D35" s="22" t="s">
        <v>637</v>
      </c>
      <c r="E35" s="1" t="s">
        <v>226</v>
      </c>
      <c r="F35" s="22">
        <v>3.74</v>
      </c>
      <c r="G35" s="22">
        <v>4.24</v>
      </c>
      <c r="H35" s="64">
        <v>3.46</v>
      </c>
      <c r="I35" s="64">
        <v>3.59</v>
      </c>
      <c r="J35" s="64">
        <v>3.54</v>
      </c>
      <c r="K35" s="64">
        <v>3.55</v>
      </c>
      <c r="L35" s="65">
        <v>3.6</v>
      </c>
      <c r="M35" s="65">
        <v>3.81</v>
      </c>
      <c r="N35" s="65">
        <v>2.6</v>
      </c>
      <c r="O35" s="65">
        <v>3.98</v>
      </c>
      <c r="P35" s="44">
        <f t="shared" si="0"/>
        <v>13.361406710853911</v>
      </c>
      <c r="Q35" s="44">
        <f t="shared" si="1"/>
        <v>18.895882582872488</v>
      </c>
      <c r="R35" s="13">
        <f t="shared" si="2"/>
        <v>16.128644646863201</v>
      </c>
      <c r="U35" s="25"/>
      <c r="V35" s="25"/>
    </row>
    <row r="36" spans="1:22" x14ac:dyDescent="0.25">
      <c r="A36">
        <v>1016670</v>
      </c>
      <c r="B36">
        <v>1017107</v>
      </c>
      <c r="C36" t="s">
        <v>228</v>
      </c>
      <c r="D36" s="22" t="s">
        <v>638</v>
      </c>
      <c r="E36" s="1" t="s">
        <v>658</v>
      </c>
      <c r="F36" s="22">
        <v>3.2</v>
      </c>
      <c r="G36" s="22">
        <v>4.51</v>
      </c>
      <c r="H36" s="64">
        <v>3.42</v>
      </c>
      <c r="I36" s="64">
        <v>3.54</v>
      </c>
      <c r="J36" s="64">
        <v>3.41</v>
      </c>
      <c r="K36" s="64">
        <v>3.55</v>
      </c>
      <c r="L36" s="65">
        <v>3.21</v>
      </c>
      <c r="M36" s="65">
        <v>2.3199999999999998</v>
      </c>
      <c r="N36" s="65">
        <v>3.03</v>
      </c>
      <c r="O36" s="65">
        <v>3.38</v>
      </c>
      <c r="P36" s="44">
        <f t="shared" si="0"/>
        <v>9.189586839976279</v>
      </c>
      <c r="Q36" s="44">
        <f t="shared" si="1"/>
        <v>22.784803129553143</v>
      </c>
      <c r="R36" s="13">
        <f t="shared" si="2"/>
        <v>15.987194984764711</v>
      </c>
      <c r="U36" s="25"/>
      <c r="V36" s="25"/>
    </row>
    <row r="37" spans="1:22" x14ac:dyDescent="0.25">
      <c r="A37">
        <v>1017104</v>
      </c>
      <c r="B37">
        <v>1017247</v>
      </c>
      <c r="C37" t="s">
        <v>229</v>
      </c>
      <c r="D37" s="22" t="s">
        <v>639</v>
      </c>
      <c r="E37" s="1" t="s">
        <v>251</v>
      </c>
      <c r="F37" s="22">
        <v>3.21</v>
      </c>
      <c r="G37" s="22">
        <v>4.09</v>
      </c>
      <c r="H37" s="64">
        <v>6.24</v>
      </c>
      <c r="I37" s="64">
        <v>5.21</v>
      </c>
      <c r="J37" s="64">
        <v>7.36</v>
      </c>
      <c r="K37" s="64">
        <v>7.38</v>
      </c>
      <c r="L37" s="65">
        <v>3.77</v>
      </c>
      <c r="M37" s="65">
        <v>3.01</v>
      </c>
      <c r="N37" s="65">
        <v>4.79</v>
      </c>
      <c r="O37" s="65">
        <v>3.99</v>
      </c>
      <c r="P37" s="44">
        <f t="shared" si="0"/>
        <v>9.2535054712423008</v>
      </c>
      <c r="Q37" s="44">
        <f t="shared" si="1"/>
        <v>17.029922919253753</v>
      </c>
      <c r="R37" s="13">
        <f t="shared" si="2"/>
        <v>13.141714195248028</v>
      </c>
    </row>
    <row r="38" spans="1:22" x14ac:dyDescent="0.25">
      <c r="A38">
        <v>1017450</v>
      </c>
      <c r="B38">
        <v>1017968</v>
      </c>
      <c r="C38" t="s">
        <v>230</v>
      </c>
      <c r="D38" s="22" t="s">
        <v>640</v>
      </c>
      <c r="E38" s="1" t="s">
        <v>659</v>
      </c>
      <c r="F38" s="22">
        <v>3.59</v>
      </c>
      <c r="G38" s="22">
        <v>3.55</v>
      </c>
      <c r="H38" s="64">
        <v>3.75</v>
      </c>
      <c r="I38" s="64">
        <v>3.58</v>
      </c>
      <c r="J38" s="64">
        <v>3.6</v>
      </c>
      <c r="K38" s="64">
        <v>3.77</v>
      </c>
      <c r="L38" s="65">
        <v>3.1</v>
      </c>
      <c r="M38" s="65">
        <v>3.33</v>
      </c>
      <c r="N38" s="65">
        <v>3.38</v>
      </c>
      <c r="O38" s="65">
        <v>3.47</v>
      </c>
      <c r="P38" s="44">
        <f t="shared" si="0"/>
        <v>12.041973979288533</v>
      </c>
      <c r="Q38" s="44">
        <f t="shared" si="1"/>
        <v>11.712685567565002</v>
      </c>
      <c r="R38" s="13">
        <f t="shared" si="2"/>
        <v>11.877329773426768</v>
      </c>
    </row>
    <row r="39" spans="1:22" x14ac:dyDescent="0.25">
      <c r="A39">
        <v>1018565</v>
      </c>
      <c r="B39">
        <v>1018807</v>
      </c>
      <c r="C39" t="s">
        <v>231</v>
      </c>
      <c r="D39" s="22" t="s">
        <v>641</v>
      </c>
      <c r="E39" s="1" t="s">
        <v>251</v>
      </c>
      <c r="F39" s="22">
        <v>4.13</v>
      </c>
      <c r="G39" s="22">
        <v>4.2699999999999996</v>
      </c>
      <c r="H39" s="64">
        <v>4.67</v>
      </c>
      <c r="I39" s="64">
        <v>4.93</v>
      </c>
      <c r="J39" s="64">
        <v>5.77</v>
      </c>
      <c r="K39" s="64">
        <v>5.9</v>
      </c>
      <c r="L39" s="65">
        <v>5.94</v>
      </c>
      <c r="M39" s="65">
        <v>5.54</v>
      </c>
      <c r="N39" s="65">
        <v>4.4800000000000004</v>
      </c>
      <c r="O39" s="65">
        <v>3.88</v>
      </c>
      <c r="P39" s="44">
        <f t="shared" si="0"/>
        <v>17.508699220171831</v>
      </c>
      <c r="Q39" s="44">
        <f t="shared" si="1"/>
        <v>19.29292524305216</v>
      </c>
      <c r="R39" s="13">
        <f t="shared" si="2"/>
        <v>18.400812231611994</v>
      </c>
    </row>
    <row r="40" spans="1:22" x14ac:dyDescent="0.25">
      <c r="A40">
        <v>1018809</v>
      </c>
      <c r="B40">
        <v>1018988</v>
      </c>
      <c r="C40" t="s">
        <v>232</v>
      </c>
      <c r="D40" s="22" t="s">
        <v>642</v>
      </c>
      <c r="E40" s="1" t="s">
        <v>251</v>
      </c>
      <c r="F40" s="22">
        <v>5</v>
      </c>
      <c r="G40" s="22">
        <v>3.3</v>
      </c>
      <c r="H40" s="64">
        <v>4.4400000000000004</v>
      </c>
      <c r="I40" s="64">
        <v>4.63</v>
      </c>
      <c r="J40" s="64">
        <v>5.05</v>
      </c>
      <c r="K40" s="64">
        <v>4.87</v>
      </c>
      <c r="L40" s="65">
        <v>5.17</v>
      </c>
      <c r="M40" s="65">
        <v>5.68</v>
      </c>
      <c r="N40" s="65">
        <v>4.3600000000000003</v>
      </c>
      <c r="O40" s="65">
        <v>4.49</v>
      </c>
      <c r="P40" s="44">
        <f t="shared" si="0"/>
        <v>32</v>
      </c>
      <c r="Q40" s="44">
        <f t="shared" si="1"/>
        <v>9.8491553067593287</v>
      </c>
      <c r="R40" s="13">
        <f t="shared" si="2"/>
        <v>20.924577653379664</v>
      </c>
    </row>
    <row r="41" spans="1:22" x14ac:dyDescent="0.25">
      <c r="A41">
        <v>1019012</v>
      </c>
      <c r="B41">
        <v>1019434</v>
      </c>
      <c r="C41" t="s">
        <v>233</v>
      </c>
      <c r="D41" s="22" t="s">
        <v>588</v>
      </c>
      <c r="E41" s="1" t="s">
        <v>252</v>
      </c>
      <c r="F41" s="22">
        <v>3.43</v>
      </c>
      <c r="G41" s="22">
        <v>4.42</v>
      </c>
      <c r="H41" s="64">
        <v>3.64</v>
      </c>
      <c r="I41" s="64">
        <v>3.65</v>
      </c>
      <c r="J41" s="64">
        <v>3.64</v>
      </c>
      <c r="K41" s="64">
        <v>3.33</v>
      </c>
      <c r="L41" s="65">
        <v>3.79</v>
      </c>
      <c r="M41" s="65">
        <v>3.73</v>
      </c>
      <c r="N41" s="65">
        <v>2.85</v>
      </c>
      <c r="O41" s="65">
        <v>3.4</v>
      </c>
      <c r="P41" s="44">
        <f t="shared" si="0"/>
        <v>10.777868614925524</v>
      </c>
      <c r="Q41" s="44">
        <f t="shared" si="1"/>
        <v>21.406840876577792</v>
      </c>
      <c r="R41" s="13">
        <f t="shared" si="2"/>
        <v>16.092354745751656</v>
      </c>
    </row>
    <row r="42" spans="1:22" x14ac:dyDescent="0.25">
      <c r="A42">
        <v>1019431</v>
      </c>
      <c r="B42">
        <v>1020843</v>
      </c>
      <c r="C42" t="s">
        <v>234</v>
      </c>
      <c r="D42" s="22" t="s">
        <v>589</v>
      </c>
      <c r="E42" s="1" t="s">
        <v>259</v>
      </c>
      <c r="F42" s="22">
        <v>4.13</v>
      </c>
      <c r="G42" s="22">
        <v>4.47</v>
      </c>
      <c r="H42" s="64">
        <v>3.45</v>
      </c>
      <c r="I42" s="64">
        <v>3.35</v>
      </c>
      <c r="J42" s="64">
        <v>3.37</v>
      </c>
      <c r="K42" s="64">
        <v>3.29</v>
      </c>
      <c r="L42" s="65">
        <v>2.76</v>
      </c>
      <c r="M42" s="65">
        <v>2.96</v>
      </c>
      <c r="N42" s="65">
        <v>3.21</v>
      </c>
      <c r="O42" s="65">
        <v>3.28</v>
      </c>
      <c r="P42" s="44">
        <f t="shared" si="0"/>
        <v>17.508699220171831</v>
      </c>
      <c r="Q42" s="44">
        <f t="shared" si="1"/>
        <v>22.161751489774787</v>
      </c>
      <c r="R42" s="13">
        <f t="shared" si="2"/>
        <v>19.835225354973311</v>
      </c>
    </row>
    <row r="43" spans="1:22" x14ac:dyDescent="0.25">
      <c r="A43">
        <v>1020846</v>
      </c>
      <c r="B43">
        <v>1022972</v>
      </c>
      <c r="C43" t="s">
        <v>235</v>
      </c>
      <c r="D43" s="22" t="s">
        <v>590</v>
      </c>
      <c r="E43" s="1" t="s">
        <v>253</v>
      </c>
      <c r="F43" s="22">
        <v>3.94</v>
      </c>
      <c r="G43" s="22">
        <v>4.67</v>
      </c>
      <c r="H43" s="64">
        <v>3.66</v>
      </c>
      <c r="I43" s="64">
        <v>3.64</v>
      </c>
      <c r="J43" s="64">
        <v>3.57</v>
      </c>
      <c r="K43" s="64">
        <v>3.75</v>
      </c>
      <c r="L43" s="65">
        <v>3.36</v>
      </c>
      <c r="M43" s="65">
        <v>3.56</v>
      </c>
      <c r="N43" s="65">
        <v>3.59</v>
      </c>
      <c r="O43" s="65">
        <v>3.61</v>
      </c>
      <c r="P43" s="44">
        <f t="shared" si="0"/>
        <v>15.348225909204231</v>
      </c>
      <c r="Q43" s="44">
        <f t="shared" si="1"/>
        <v>25.457167480157398</v>
      </c>
      <c r="R43" s="13">
        <f t="shared" si="2"/>
        <v>20.402696694680813</v>
      </c>
    </row>
    <row r="44" spans="1:22" x14ac:dyDescent="0.25">
      <c r="A44">
        <v>1022986</v>
      </c>
      <c r="B44">
        <v>1023870</v>
      </c>
      <c r="C44" t="s">
        <v>236</v>
      </c>
      <c r="D44" s="22" t="s">
        <v>591</v>
      </c>
      <c r="E44" s="35" t="s">
        <v>643</v>
      </c>
      <c r="F44" s="22">
        <v>4</v>
      </c>
      <c r="G44" s="22">
        <v>4.9800000000000004</v>
      </c>
      <c r="H44" s="64">
        <v>4.24</v>
      </c>
      <c r="I44" s="64">
        <v>4.3099999999999996</v>
      </c>
      <c r="J44" s="64">
        <v>3.73</v>
      </c>
      <c r="K44" s="64">
        <v>3.87</v>
      </c>
      <c r="L44" s="65">
        <v>3.2</v>
      </c>
      <c r="M44" s="65">
        <v>3.24</v>
      </c>
      <c r="N44" s="65">
        <v>3.03</v>
      </c>
      <c r="O44" s="65">
        <v>3.24</v>
      </c>
      <c r="P44" s="44">
        <f t="shared" si="0"/>
        <v>16</v>
      </c>
      <c r="Q44" s="44">
        <f t="shared" si="1"/>
        <v>31.559446543787505</v>
      </c>
      <c r="R44" s="13">
        <f t="shared" si="2"/>
        <v>23.779723271893751</v>
      </c>
    </row>
    <row r="45" spans="1:22" x14ac:dyDescent="0.25">
      <c r="A45">
        <v>1023882</v>
      </c>
      <c r="B45">
        <v>1025153</v>
      </c>
      <c r="C45" t="s">
        <v>237</v>
      </c>
      <c r="D45" s="22" t="s">
        <v>592</v>
      </c>
      <c r="E45" s="1" t="s">
        <v>31</v>
      </c>
      <c r="F45" s="22">
        <v>4.41</v>
      </c>
      <c r="G45" s="22">
        <v>5.01</v>
      </c>
      <c r="H45" s="64">
        <v>5.37</v>
      </c>
      <c r="I45" s="64">
        <v>5.59</v>
      </c>
      <c r="J45" s="64">
        <v>5.61</v>
      </c>
      <c r="K45" s="64">
        <v>5.62</v>
      </c>
      <c r="L45" s="65">
        <v>7.48</v>
      </c>
      <c r="M45" s="65">
        <v>7.26</v>
      </c>
      <c r="N45" s="65">
        <v>6.45</v>
      </c>
      <c r="O45" s="65">
        <v>6.3</v>
      </c>
      <c r="P45" s="44">
        <f t="shared" si="0"/>
        <v>21.25897302554419</v>
      </c>
      <c r="Q45" s="44">
        <f t="shared" si="1"/>
        <v>32.222577601814997</v>
      </c>
      <c r="R45" s="13">
        <f t="shared" si="2"/>
        <v>26.740775313679592</v>
      </c>
    </row>
    <row r="46" spans="1:22" x14ac:dyDescent="0.25">
      <c r="A46">
        <v>1025356</v>
      </c>
      <c r="B46">
        <v>1025838</v>
      </c>
      <c r="C46" t="s">
        <v>238</v>
      </c>
      <c r="D46" s="22" t="s">
        <v>593</v>
      </c>
      <c r="E46" s="1" t="s">
        <v>254</v>
      </c>
      <c r="F46" s="22">
        <v>4.6500000000000004</v>
      </c>
      <c r="G46" s="22">
        <v>4.63</v>
      </c>
      <c r="H46" s="64">
        <v>4.47</v>
      </c>
      <c r="I46" s="64">
        <v>4.5</v>
      </c>
      <c r="J46" s="64">
        <v>5.05</v>
      </c>
      <c r="K46" s="64">
        <v>5.01</v>
      </c>
      <c r="L46" s="65">
        <v>5.68</v>
      </c>
      <c r="M46" s="65">
        <v>5.43</v>
      </c>
      <c r="N46" s="65">
        <v>5</v>
      </c>
      <c r="O46" s="65">
        <v>5.26</v>
      </c>
      <c r="P46" s="44">
        <f t="shared" si="0"/>
        <v>25.106691132696021</v>
      </c>
      <c r="Q46" s="44">
        <f t="shared" si="1"/>
        <v>24.761039896678234</v>
      </c>
      <c r="R46" s="13">
        <f t="shared" si="2"/>
        <v>24.933865514687128</v>
      </c>
    </row>
    <row r="47" spans="1:22" x14ac:dyDescent="0.25">
      <c r="A47">
        <v>1025847</v>
      </c>
      <c r="B47">
        <v>1027265</v>
      </c>
      <c r="C47" t="s">
        <v>239</v>
      </c>
      <c r="D47" s="22" t="s">
        <v>594</v>
      </c>
      <c r="E47" s="1" t="s">
        <v>255</v>
      </c>
      <c r="F47" s="22">
        <v>4.09</v>
      </c>
      <c r="G47" s="22">
        <v>3.83</v>
      </c>
      <c r="H47" s="64">
        <v>4.04</v>
      </c>
      <c r="I47" s="64">
        <v>4.08</v>
      </c>
      <c r="J47" s="64">
        <v>3.8</v>
      </c>
      <c r="K47" s="64">
        <v>3.91</v>
      </c>
      <c r="L47" s="65">
        <v>3.69</v>
      </c>
      <c r="M47" s="65">
        <v>3.9</v>
      </c>
      <c r="N47" s="65">
        <v>4.4400000000000004</v>
      </c>
      <c r="O47" s="65">
        <v>4.9400000000000004</v>
      </c>
      <c r="P47" s="44">
        <f t="shared" si="0"/>
        <v>17.029922919253753</v>
      </c>
      <c r="Q47" s="44">
        <f t="shared" si="1"/>
        <v>14.221482898665121</v>
      </c>
      <c r="R47" s="13">
        <f t="shared" si="2"/>
        <v>15.625702908959436</v>
      </c>
    </row>
    <row r="48" spans="1:22" x14ac:dyDescent="0.25">
      <c r="A48">
        <v>1027265</v>
      </c>
      <c r="B48">
        <v>1028218</v>
      </c>
      <c r="C48" t="s">
        <v>240</v>
      </c>
      <c r="D48" s="22" t="s">
        <v>595</v>
      </c>
      <c r="E48" s="1" t="s">
        <v>644</v>
      </c>
      <c r="F48" s="22">
        <v>3.87</v>
      </c>
      <c r="G48" s="22">
        <v>3.82</v>
      </c>
      <c r="H48" s="64">
        <v>4.01</v>
      </c>
      <c r="I48" s="64">
        <v>4.07</v>
      </c>
      <c r="J48" s="64">
        <v>3.8</v>
      </c>
      <c r="K48" s="64">
        <v>3.76</v>
      </c>
      <c r="L48" s="65">
        <v>3.6</v>
      </c>
      <c r="M48" s="65">
        <v>3.63</v>
      </c>
      <c r="N48" s="65">
        <v>4.26</v>
      </c>
      <c r="O48" s="65">
        <v>4.12</v>
      </c>
      <c r="P48" s="44">
        <f t="shared" si="0"/>
        <v>14.621303203670408</v>
      </c>
      <c r="Q48" s="44">
        <f t="shared" si="1"/>
        <v>14.123247940650478</v>
      </c>
      <c r="R48" s="13">
        <f t="shared" si="2"/>
        <v>14.372275572160444</v>
      </c>
    </row>
    <row r="49" spans="1:19" x14ac:dyDescent="0.25">
      <c r="A49">
        <v>1028218</v>
      </c>
      <c r="B49">
        <v>1028673</v>
      </c>
      <c r="C49" t="s">
        <v>241</v>
      </c>
      <c r="D49" s="22" t="s">
        <v>596</v>
      </c>
      <c r="E49" s="33" t="s">
        <v>645</v>
      </c>
      <c r="F49" s="22">
        <v>3.97</v>
      </c>
      <c r="G49" s="22">
        <v>3.14</v>
      </c>
      <c r="H49" s="64">
        <v>3.2</v>
      </c>
      <c r="I49" s="64">
        <v>3.41</v>
      </c>
      <c r="J49" s="64">
        <v>3.12</v>
      </c>
      <c r="K49" s="64">
        <v>3.11</v>
      </c>
      <c r="L49" s="65">
        <v>2.3199999999999998</v>
      </c>
      <c r="M49" s="65">
        <v>3.14</v>
      </c>
      <c r="N49" s="65">
        <v>3.18</v>
      </c>
      <c r="O49" s="65">
        <v>3.46</v>
      </c>
      <c r="P49" s="44">
        <f t="shared" si="0"/>
        <v>15.670724761390829</v>
      </c>
      <c r="Q49" s="44">
        <f t="shared" si="1"/>
        <v>8.8152409270128853</v>
      </c>
      <c r="R49" s="13">
        <f t="shared" si="2"/>
        <v>12.242982844201858</v>
      </c>
    </row>
    <row r="50" spans="1:19" x14ac:dyDescent="0.25">
      <c r="A50">
        <v>1028676</v>
      </c>
      <c r="B50">
        <v>1029368</v>
      </c>
      <c r="C50" t="s">
        <v>242</v>
      </c>
      <c r="D50" s="22" t="s">
        <v>597</v>
      </c>
      <c r="E50" s="1" t="s">
        <v>256</v>
      </c>
      <c r="F50" s="22">
        <v>3.36</v>
      </c>
      <c r="G50" s="22">
        <v>3.78</v>
      </c>
      <c r="H50" s="64">
        <v>2.52</v>
      </c>
      <c r="I50" s="64">
        <v>2.65</v>
      </c>
      <c r="J50" s="64">
        <v>2.76</v>
      </c>
      <c r="K50" s="64">
        <v>2.63</v>
      </c>
      <c r="L50" s="65">
        <v>2.3199999999999998</v>
      </c>
      <c r="M50" s="65">
        <v>2.91</v>
      </c>
      <c r="N50" s="65">
        <v>2.67</v>
      </c>
      <c r="O50" s="65">
        <v>2.48</v>
      </c>
      <c r="P50" s="44">
        <f t="shared" si="0"/>
        <v>10.267407180503231</v>
      </c>
      <c r="Q50" s="44">
        <f t="shared" si="1"/>
        <v>13.737046983004058</v>
      </c>
      <c r="R50" s="13">
        <f t="shared" si="2"/>
        <v>12.002227081753645</v>
      </c>
    </row>
    <row r="51" spans="1:19" x14ac:dyDescent="0.25">
      <c r="A51">
        <v>1029378</v>
      </c>
      <c r="B51">
        <v>1030766</v>
      </c>
      <c r="C51" t="s">
        <v>243</v>
      </c>
      <c r="D51" s="22" t="s">
        <v>598</v>
      </c>
      <c r="E51" s="1" t="s">
        <v>256</v>
      </c>
      <c r="F51" s="22">
        <v>3.42</v>
      </c>
      <c r="G51" s="22">
        <v>4.08</v>
      </c>
      <c r="H51" s="64">
        <v>2.94</v>
      </c>
      <c r="I51" s="64">
        <v>2.82</v>
      </c>
      <c r="J51" s="64">
        <v>3.18</v>
      </c>
      <c r="K51" s="64">
        <v>3.11</v>
      </c>
      <c r="L51" s="65">
        <v>2.76</v>
      </c>
      <c r="M51" s="65">
        <v>2.4900000000000002</v>
      </c>
      <c r="N51" s="65">
        <v>3.17</v>
      </c>
      <c r="O51" s="65">
        <v>3.02</v>
      </c>
      <c r="P51" s="44">
        <f t="shared" si="0"/>
        <v>10.703420438288896</v>
      </c>
      <c r="Q51" s="44">
        <f t="shared" si="1"/>
        <v>16.912288648982084</v>
      </c>
      <c r="R51" s="13">
        <f t="shared" si="2"/>
        <v>13.807854543635489</v>
      </c>
    </row>
    <row r="52" spans="1:19" x14ac:dyDescent="0.25">
      <c r="A52">
        <v>1030766</v>
      </c>
      <c r="B52">
        <v>1032763</v>
      </c>
      <c r="C52" t="s">
        <v>244</v>
      </c>
      <c r="D52" s="22" t="s">
        <v>599</v>
      </c>
      <c r="E52" s="1" t="s">
        <v>256</v>
      </c>
      <c r="F52" s="22">
        <v>3.91</v>
      </c>
      <c r="G52" s="22">
        <v>3.63</v>
      </c>
      <c r="H52" s="64">
        <v>3.73</v>
      </c>
      <c r="I52" s="64">
        <v>3.66</v>
      </c>
      <c r="J52" s="64">
        <v>3.57</v>
      </c>
      <c r="K52" s="64">
        <v>3.6</v>
      </c>
      <c r="L52" s="65">
        <v>3.96</v>
      </c>
      <c r="M52" s="65">
        <v>3.96</v>
      </c>
      <c r="N52" s="65">
        <v>4.1500000000000004</v>
      </c>
      <c r="O52" s="65">
        <v>4.1399999999999997</v>
      </c>
      <c r="P52" s="44">
        <f t="shared" si="0"/>
        <v>15.032363987424191</v>
      </c>
      <c r="Q52" s="44">
        <f t="shared" si="1"/>
        <v>12.380519948339117</v>
      </c>
      <c r="R52" s="13">
        <f t="shared" si="2"/>
        <v>13.706441967881654</v>
      </c>
    </row>
    <row r="53" spans="1:19" x14ac:dyDescent="0.25">
      <c r="A53">
        <v>1033369</v>
      </c>
      <c r="B53">
        <v>1032854</v>
      </c>
      <c r="C53" t="s">
        <v>245</v>
      </c>
      <c r="D53" s="22" t="s">
        <v>600</v>
      </c>
      <c r="E53" s="29" t="s">
        <v>251</v>
      </c>
      <c r="F53" s="22">
        <v>6.29</v>
      </c>
      <c r="G53" s="22">
        <v>5.96</v>
      </c>
      <c r="H53" s="64">
        <v>7.87</v>
      </c>
      <c r="I53" s="64">
        <v>8.15</v>
      </c>
      <c r="J53" s="64">
        <v>8.02</v>
      </c>
      <c r="K53" s="64">
        <v>8.2200000000000006</v>
      </c>
      <c r="L53" s="65">
        <v>10.29</v>
      </c>
      <c r="M53" s="65">
        <v>10.3</v>
      </c>
      <c r="N53" s="65">
        <v>8.6999999999999993</v>
      </c>
      <c r="O53" s="65">
        <v>8.5399999999999991</v>
      </c>
      <c r="P53" s="44">
        <f t="shared" si="0"/>
        <v>78.248977772292406</v>
      </c>
      <c r="Q53" s="44">
        <f t="shared" si="1"/>
        <v>62.249916634386238</v>
      </c>
      <c r="R53" s="13">
        <f t="shared" si="2"/>
        <v>70.249447203339315</v>
      </c>
    </row>
    <row r="54" spans="1:19" x14ac:dyDescent="0.25">
      <c r="A54">
        <v>1033474</v>
      </c>
      <c r="B54">
        <v>1033893</v>
      </c>
      <c r="C54" t="s">
        <v>246</v>
      </c>
      <c r="D54" s="22" t="s">
        <v>601</v>
      </c>
      <c r="E54" s="29" t="s">
        <v>251</v>
      </c>
      <c r="F54" s="22">
        <v>6.22</v>
      </c>
      <c r="G54" s="22">
        <v>4.79</v>
      </c>
      <c r="H54" s="64">
        <v>9.82</v>
      </c>
      <c r="I54" s="64">
        <v>10.19</v>
      </c>
      <c r="J54" s="64">
        <v>10.49</v>
      </c>
      <c r="K54" s="64">
        <v>10.24</v>
      </c>
      <c r="L54" s="65">
        <v>11.03</v>
      </c>
      <c r="M54" s="65">
        <v>11</v>
      </c>
      <c r="N54" s="65">
        <v>9.39</v>
      </c>
      <c r="O54" s="65">
        <v>9.5</v>
      </c>
      <c r="P54" s="44">
        <f t="shared" si="0"/>
        <v>74.542949533981115</v>
      </c>
      <c r="Q54" s="44">
        <f t="shared" si="1"/>
        <v>27.665191401851679</v>
      </c>
      <c r="R54" s="13">
        <f t="shared" si="2"/>
        <v>51.104070467916401</v>
      </c>
    </row>
    <row r="55" spans="1:19" x14ac:dyDescent="0.25">
      <c r="A55">
        <v>1034161</v>
      </c>
      <c r="B55">
        <v>1033910</v>
      </c>
      <c r="C55" t="s">
        <v>247</v>
      </c>
      <c r="D55" s="22" t="s">
        <v>602</v>
      </c>
      <c r="E55" s="29" t="s">
        <v>646</v>
      </c>
      <c r="F55" s="22">
        <v>3.87</v>
      </c>
      <c r="G55" s="22">
        <v>3.57</v>
      </c>
      <c r="H55" s="64">
        <v>5.74</v>
      </c>
      <c r="I55" s="64">
        <v>5.69</v>
      </c>
      <c r="J55" s="64">
        <v>6.96</v>
      </c>
      <c r="K55" s="64">
        <v>7.09</v>
      </c>
      <c r="L55" s="65">
        <v>8.89</v>
      </c>
      <c r="M55" s="65">
        <v>9.1199999999999992</v>
      </c>
      <c r="N55" s="65">
        <v>8.5299999999999994</v>
      </c>
      <c r="O55" s="65">
        <v>8.3000000000000007</v>
      </c>
      <c r="P55" s="44">
        <f t="shared" si="0"/>
        <v>14.621303203670408</v>
      </c>
      <c r="Q55" s="44">
        <f t="shared" si="1"/>
        <v>11.876188565032393</v>
      </c>
      <c r="R55" s="13">
        <f t="shared" si="2"/>
        <v>13.248745884351401</v>
      </c>
    </row>
    <row r="56" spans="1:19" x14ac:dyDescent="0.25">
      <c r="A56">
        <v>1034308</v>
      </c>
      <c r="B56">
        <v>1036707</v>
      </c>
      <c r="C56" t="s">
        <v>248</v>
      </c>
      <c r="D56" s="22" t="s">
        <v>603</v>
      </c>
      <c r="E56" s="29" t="s">
        <v>257</v>
      </c>
      <c r="F56" s="22">
        <v>3.95</v>
      </c>
      <c r="G56" s="22">
        <v>3.85</v>
      </c>
      <c r="H56" s="64">
        <v>4.75</v>
      </c>
      <c r="I56" s="64">
        <v>5.05</v>
      </c>
      <c r="J56" s="64">
        <v>5.66</v>
      </c>
      <c r="K56" s="64">
        <v>5.64</v>
      </c>
      <c r="L56" s="65">
        <v>6.71</v>
      </c>
      <c r="M56" s="65">
        <v>6.71</v>
      </c>
      <c r="N56" s="65">
        <v>7.77</v>
      </c>
      <c r="O56" s="65">
        <v>7.78</v>
      </c>
      <c r="P56" s="44">
        <f t="shared" si="0"/>
        <v>15.454981262797528</v>
      </c>
      <c r="Q56" s="44">
        <f t="shared" si="1"/>
        <v>14.420007401773283</v>
      </c>
      <c r="R56" s="13">
        <f t="shared" si="2"/>
        <v>14.937494332285405</v>
      </c>
    </row>
    <row r="57" spans="1:19" x14ac:dyDescent="0.25">
      <c r="A57">
        <v>1036948</v>
      </c>
      <c r="B57">
        <v>1037235</v>
      </c>
      <c r="C57" t="s">
        <v>249</v>
      </c>
      <c r="D57" s="22" t="s">
        <v>604</v>
      </c>
      <c r="E57" s="1" t="s">
        <v>251</v>
      </c>
      <c r="F57" s="22">
        <v>3.75</v>
      </c>
      <c r="G57" s="22">
        <v>4.53</v>
      </c>
      <c r="H57" s="64">
        <v>6.03</v>
      </c>
      <c r="I57" s="64">
        <v>6.1</v>
      </c>
      <c r="J57" s="64">
        <v>7.04</v>
      </c>
      <c r="K57" s="64">
        <v>7.04</v>
      </c>
      <c r="L57" s="65">
        <v>8.02</v>
      </c>
      <c r="M57" s="65">
        <v>7.89</v>
      </c>
      <c r="N57" s="65">
        <v>8.3800000000000008</v>
      </c>
      <c r="O57" s="65">
        <v>8.7200000000000006</v>
      </c>
      <c r="P57" s="44">
        <f t="shared" si="0"/>
        <v>13.454342644059432</v>
      </c>
      <c r="Q57" s="44">
        <f t="shared" si="1"/>
        <v>23.102867128359936</v>
      </c>
      <c r="R57" s="13">
        <f t="shared" si="2"/>
        <v>18.278604886209685</v>
      </c>
    </row>
    <row r="58" spans="1:19" x14ac:dyDescent="0.25"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</row>
    <row r="59" spans="1:19" x14ac:dyDescent="0.25">
      <c r="F59" s="12"/>
      <c r="G59" s="14"/>
      <c r="H59" s="14"/>
      <c r="I59" s="14"/>
      <c r="J59" s="14"/>
      <c r="K59" s="14"/>
      <c r="L59" s="14"/>
      <c r="M59" s="14"/>
      <c r="N59" s="14"/>
      <c r="O59" s="14"/>
      <c r="P59" s="12"/>
      <c r="Q59" s="14" t="s">
        <v>59</v>
      </c>
      <c r="R59" s="12">
        <f>MEDIAN(R3:R57)</f>
        <v>15.625702908959436</v>
      </c>
      <c r="S59" t="s">
        <v>812</v>
      </c>
    </row>
    <row r="60" spans="1:19" x14ac:dyDescent="0.25"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57" t="s">
        <v>813</v>
      </c>
      <c r="R60" s="12">
        <f>5*R59</f>
        <v>78.128514544797184</v>
      </c>
    </row>
    <row r="61" spans="1:19" x14ac:dyDescent="0.25"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58" t="s">
        <v>814</v>
      </c>
      <c r="R61" s="13">
        <f>AVERAGE(R19:R57,R3:R17)</f>
        <v>18.101873891891227</v>
      </c>
    </row>
    <row r="62" spans="1:19" x14ac:dyDescent="0.25"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58" t="s">
        <v>815</v>
      </c>
      <c r="R62" s="13">
        <f>STDEV(R19:R57,R3:R17)</f>
        <v>11.021883119166741</v>
      </c>
    </row>
    <row r="63" spans="1:19" x14ac:dyDescent="0.25"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58" t="s">
        <v>811</v>
      </c>
      <c r="R63" s="13">
        <f>R60/R62</f>
        <v>7.0884905691781395</v>
      </c>
    </row>
    <row r="64" spans="1:19" x14ac:dyDescent="0.25"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</row>
    <row r="65" spans="6:17" x14ac:dyDescent="0.25"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</row>
    <row r="66" spans="6:17" x14ac:dyDescent="0.25"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</row>
    <row r="67" spans="6:17" x14ac:dyDescent="0.25"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</row>
    <row r="68" spans="6:17" x14ac:dyDescent="0.25"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</row>
    <row r="69" spans="6:17" x14ac:dyDescent="0.25"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</row>
    <row r="70" spans="6:17" x14ac:dyDescent="0.25"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</row>
    <row r="71" spans="6:17" x14ac:dyDescent="0.25"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</row>
    <row r="72" spans="6:17" x14ac:dyDescent="0.25"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</row>
    <row r="73" spans="6:17" x14ac:dyDescent="0.25"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</row>
    <row r="74" spans="6:17" x14ac:dyDescent="0.25"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</row>
    <row r="75" spans="6:17" x14ac:dyDescent="0.25"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</row>
    <row r="76" spans="6:17" x14ac:dyDescent="0.25"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</row>
    <row r="77" spans="6:17" x14ac:dyDescent="0.25"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</row>
    <row r="78" spans="6:17" x14ac:dyDescent="0.25"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</row>
    <row r="79" spans="6:17" x14ac:dyDescent="0.25"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</row>
    <row r="80" spans="6:17" x14ac:dyDescent="0.25"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</row>
    <row r="81" spans="6:17" x14ac:dyDescent="0.25"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</row>
    <row r="82" spans="6:17" x14ac:dyDescent="0.25"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</row>
    <row r="83" spans="6:17" x14ac:dyDescent="0.25"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</row>
    <row r="84" spans="6:17" x14ac:dyDescent="0.25"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</row>
    <row r="85" spans="6:17" x14ac:dyDescent="0.25"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</row>
    <row r="86" spans="6:17" x14ac:dyDescent="0.25"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</row>
    <row r="87" spans="6:17" x14ac:dyDescent="0.25"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</row>
    <row r="88" spans="6:17" x14ac:dyDescent="0.25"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</row>
    <row r="89" spans="6:17" x14ac:dyDescent="0.25"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</row>
    <row r="90" spans="6:17" x14ac:dyDescent="0.25"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</row>
    <row r="91" spans="6:17" x14ac:dyDescent="0.25"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</row>
    <row r="92" spans="6:17" x14ac:dyDescent="0.25"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</row>
    <row r="93" spans="6:17" x14ac:dyDescent="0.25"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</row>
    <row r="94" spans="6:17" x14ac:dyDescent="0.25"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</row>
    <row r="95" spans="6:17" x14ac:dyDescent="0.25"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</row>
    <row r="96" spans="6:17" x14ac:dyDescent="0.25"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</row>
    <row r="97" spans="6:17" x14ac:dyDescent="0.25"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</row>
    <row r="98" spans="6:17" x14ac:dyDescent="0.25"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</row>
    <row r="99" spans="6:17" x14ac:dyDescent="0.25"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</row>
    <row r="100" spans="6:17" x14ac:dyDescent="0.25"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</row>
  </sheetData>
  <sortState ref="T3:T10">
    <sortCondition ref="T3"/>
  </sortState>
  <mergeCells count="2">
    <mergeCell ref="F1:O1"/>
    <mergeCell ref="P1:R1"/>
  </mergeCells>
  <conditionalFormatting sqref="R3:R57">
    <cfRule type="cellIs" dxfId="13" priority="1" operator="greaterThan">
      <formula>78.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33"/>
  <sheetViews>
    <sheetView zoomScale="60" zoomScaleNormal="60" workbookViewId="0">
      <selection activeCell="F1" sqref="F1:O1"/>
    </sheetView>
  </sheetViews>
  <sheetFormatPr baseColWidth="10" defaultRowHeight="15" x14ac:dyDescent="0.25"/>
  <cols>
    <col min="1" max="2" width="10.85546875" style="1"/>
    <col min="3" max="3" width="12.5703125" bestFit="1" customWidth="1"/>
    <col min="4" max="4" width="13" style="22" bestFit="1" customWidth="1"/>
    <col min="5" max="5" width="30.140625" customWidth="1"/>
    <col min="8" max="17" width="11.42578125" style="22"/>
    <col min="19" max="19" width="11.42578125" style="22"/>
    <col min="22" max="22" width="11.42578125" style="22"/>
  </cols>
  <sheetData>
    <row r="1" spans="1:27" ht="44.25" customHeight="1" thickBot="1" x14ac:dyDescent="0.3">
      <c r="A1" s="23"/>
      <c r="B1" s="23"/>
      <c r="C1" s="23"/>
      <c r="D1" s="23"/>
      <c r="E1" s="23"/>
      <c r="F1" s="72" t="s">
        <v>830</v>
      </c>
      <c r="G1" s="72"/>
      <c r="H1" s="72"/>
      <c r="I1" s="72"/>
      <c r="J1" s="72"/>
      <c r="K1" s="72"/>
      <c r="L1" s="72"/>
      <c r="M1" s="72"/>
      <c r="N1" s="72"/>
      <c r="O1" s="72"/>
      <c r="P1" s="71" t="s">
        <v>827</v>
      </c>
      <c r="Q1" s="71"/>
      <c r="R1" s="71"/>
      <c r="S1" s="14"/>
      <c r="T1" s="14"/>
      <c r="U1" s="14"/>
      <c r="V1" s="14"/>
    </row>
    <row r="2" spans="1:27" x14ac:dyDescent="0.25">
      <c r="A2" s="53" t="s">
        <v>127</v>
      </c>
      <c r="B2" s="53" t="s">
        <v>53</v>
      </c>
      <c r="C2" s="53" t="s">
        <v>54</v>
      </c>
      <c r="D2" s="53"/>
      <c r="E2" s="53" t="s">
        <v>185</v>
      </c>
      <c r="F2" s="52" t="s">
        <v>824</v>
      </c>
      <c r="G2" s="52" t="s">
        <v>825</v>
      </c>
      <c r="H2" s="52" t="s">
        <v>820</v>
      </c>
      <c r="I2" s="52" t="s">
        <v>821</v>
      </c>
      <c r="J2" s="52" t="s">
        <v>822</v>
      </c>
      <c r="K2" s="52" t="s">
        <v>823</v>
      </c>
      <c r="L2" s="52" t="s">
        <v>816</v>
      </c>
      <c r="M2" s="52" t="s">
        <v>817</v>
      </c>
      <c r="N2" s="52" t="s">
        <v>818</v>
      </c>
      <c r="O2" s="52" t="s">
        <v>819</v>
      </c>
      <c r="P2" s="16" t="s">
        <v>56</v>
      </c>
      <c r="Q2" s="16" t="s">
        <v>57</v>
      </c>
      <c r="R2" s="16" t="s">
        <v>55</v>
      </c>
      <c r="S2" s="38"/>
      <c r="T2" s="5" t="s">
        <v>58</v>
      </c>
      <c r="U2" s="5" t="s">
        <v>829</v>
      </c>
      <c r="V2" s="38"/>
      <c r="Y2" s="36"/>
      <c r="Z2" s="36"/>
      <c r="AA2" s="25"/>
    </row>
    <row r="3" spans="1:27" x14ac:dyDescent="0.25">
      <c r="A3">
        <v>1174302</v>
      </c>
      <c r="B3">
        <v>1173160</v>
      </c>
      <c r="C3" t="s">
        <v>60</v>
      </c>
      <c r="D3" s="22" t="s">
        <v>530</v>
      </c>
      <c r="E3" t="s">
        <v>187</v>
      </c>
      <c r="F3" s="22">
        <v>2.6</v>
      </c>
      <c r="G3" s="22">
        <v>2.5299999999999998</v>
      </c>
      <c r="H3" s="62">
        <v>3.65</v>
      </c>
      <c r="I3" s="62">
        <v>3.66</v>
      </c>
      <c r="J3" s="62">
        <v>4.04</v>
      </c>
      <c r="K3" s="62">
        <v>4.18</v>
      </c>
      <c r="L3" s="63">
        <v>6.2</v>
      </c>
      <c r="M3" s="63">
        <v>6.16</v>
      </c>
      <c r="N3" s="63">
        <v>5.86</v>
      </c>
      <c r="O3" s="63">
        <v>5.77</v>
      </c>
      <c r="P3" s="44">
        <f>POWER(2,F3)</f>
        <v>6.062866266041592</v>
      </c>
      <c r="Q3" s="44">
        <f>POWER(2,G3)</f>
        <v>5.775716782089984</v>
      </c>
      <c r="R3" s="46">
        <f>AVERAGE(P3:Q3)</f>
        <v>5.9192915240657875</v>
      </c>
      <c r="S3" s="38"/>
      <c r="T3" s="45">
        <v>7</v>
      </c>
      <c r="U3" s="3">
        <v>31</v>
      </c>
      <c r="V3" s="38"/>
      <c r="Y3" s="40"/>
      <c r="Z3" s="3"/>
      <c r="AA3" s="25"/>
    </row>
    <row r="4" spans="1:27" x14ac:dyDescent="0.25">
      <c r="A4">
        <v>1174528</v>
      </c>
      <c r="B4">
        <v>1174292</v>
      </c>
      <c r="C4" t="s">
        <v>61</v>
      </c>
      <c r="D4" s="22" t="s">
        <v>543</v>
      </c>
      <c r="E4" t="s">
        <v>62</v>
      </c>
      <c r="F4" s="22">
        <v>2.3199999999999998</v>
      </c>
      <c r="G4" s="22">
        <v>3.12</v>
      </c>
      <c r="H4" s="62">
        <v>2.78</v>
      </c>
      <c r="I4" s="62">
        <v>2.78</v>
      </c>
      <c r="J4" s="62">
        <v>2.79</v>
      </c>
      <c r="K4" s="62">
        <v>3.17</v>
      </c>
      <c r="L4" s="63">
        <v>4.18</v>
      </c>
      <c r="M4" s="63">
        <v>4.4400000000000004</v>
      </c>
      <c r="N4" s="63">
        <v>5.26</v>
      </c>
      <c r="O4" s="63">
        <v>4.6399999999999997</v>
      </c>
      <c r="P4" s="44">
        <f t="shared" ref="P4:P67" si="0">POWER(2,F4)</f>
        <v>4.9933221956064466</v>
      </c>
      <c r="Q4" s="44">
        <f t="shared" ref="Q4:Q67" si="1">POWER(2,G4)</f>
        <v>8.693878900208464</v>
      </c>
      <c r="R4" s="46">
        <f t="shared" ref="R4:R67" si="2">AVERAGE(P4:Q4)</f>
        <v>6.8436005479074549</v>
      </c>
      <c r="S4" s="38"/>
      <c r="T4" s="45">
        <v>14</v>
      </c>
      <c r="U4" s="3">
        <v>15</v>
      </c>
      <c r="V4" s="38"/>
      <c r="Y4" s="40"/>
      <c r="Z4" s="3"/>
      <c r="AA4" s="25"/>
    </row>
    <row r="5" spans="1:27" x14ac:dyDescent="0.25">
      <c r="A5">
        <v>1174907</v>
      </c>
      <c r="B5">
        <v>1174668</v>
      </c>
      <c r="C5" t="s">
        <v>63</v>
      </c>
      <c r="D5" s="22" t="s">
        <v>544</v>
      </c>
      <c r="E5" t="s">
        <v>4</v>
      </c>
      <c r="F5" s="22">
        <v>2.3199999999999998</v>
      </c>
      <c r="G5" s="22">
        <v>2.3199999999999998</v>
      </c>
      <c r="H5" s="62">
        <v>2.56</v>
      </c>
      <c r="I5" s="62">
        <v>2.42</v>
      </c>
      <c r="J5" s="62">
        <v>2.57</v>
      </c>
      <c r="K5" s="62">
        <v>2.58</v>
      </c>
      <c r="L5" s="63">
        <v>2.3199999999999998</v>
      </c>
      <c r="M5" s="63">
        <v>2.3199999999999998</v>
      </c>
      <c r="N5" s="63">
        <v>2.79</v>
      </c>
      <c r="O5" s="63">
        <v>2.73</v>
      </c>
      <c r="P5" s="44">
        <f t="shared" si="0"/>
        <v>4.9933221956064466</v>
      </c>
      <c r="Q5" s="44">
        <f t="shared" si="1"/>
        <v>4.9933221956064466</v>
      </c>
      <c r="R5" s="46">
        <f t="shared" si="2"/>
        <v>4.9933221956064466</v>
      </c>
      <c r="S5" s="38"/>
      <c r="T5" s="45">
        <v>21</v>
      </c>
      <c r="U5" s="3">
        <v>7</v>
      </c>
      <c r="V5" s="38"/>
      <c r="Y5" s="40"/>
      <c r="Z5" s="3"/>
      <c r="AA5" s="25"/>
    </row>
    <row r="6" spans="1:27" x14ac:dyDescent="0.25">
      <c r="A6">
        <v>1175173</v>
      </c>
      <c r="B6">
        <v>1174955</v>
      </c>
      <c r="C6" t="s">
        <v>64</v>
      </c>
      <c r="D6" s="22" t="s">
        <v>545</v>
      </c>
      <c r="E6" s="34" t="s">
        <v>565</v>
      </c>
      <c r="F6" s="22">
        <v>2.96</v>
      </c>
      <c r="G6" s="22">
        <v>2.3199999999999998</v>
      </c>
      <c r="H6" s="62">
        <v>2.59</v>
      </c>
      <c r="I6" s="62">
        <v>2.64</v>
      </c>
      <c r="J6" s="62">
        <v>2.59</v>
      </c>
      <c r="K6" s="62">
        <v>3.13</v>
      </c>
      <c r="L6" s="63">
        <v>2.97</v>
      </c>
      <c r="M6" s="63">
        <v>2.3199999999999998</v>
      </c>
      <c r="N6" s="63">
        <v>2.3199999999999998</v>
      </c>
      <c r="O6" s="63">
        <v>2.76</v>
      </c>
      <c r="P6" s="44">
        <f t="shared" si="0"/>
        <v>7.7812395792982851</v>
      </c>
      <c r="Q6" s="44">
        <f t="shared" si="1"/>
        <v>4.9933221956064466</v>
      </c>
      <c r="R6" s="46">
        <f t="shared" si="2"/>
        <v>6.3872808874523663</v>
      </c>
      <c r="S6" s="38"/>
      <c r="T6" s="45">
        <v>28</v>
      </c>
      <c r="U6" s="3">
        <v>3</v>
      </c>
      <c r="V6" s="38"/>
      <c r="Y6" s="40"/>
      <c r="Z6" s="3"/>
      <c r="AA6" s="25"/>
    </row>
    <row r="7" spans="1:27" x14ac:dyDescent="0.25">
      <c r="A7">
        <v>1175553</v>
      </c>
      <c r="B7">
        <v>1175272</v>
      </c>
      <c r="C7" t="s">
        <v>65</v>
      </c>
      <c r="D7" s="22" t="s">
        <v>546</v>
      </c>
      <c r="E7" s="34" t="s">
        <v>566</v>
      </c>
      <c r="F7" s="22">
        <v>2.3199999999999998</v>
      </c>
      <c r="G7" s="22">
        <v>2.3199999999999998</v>
      </c>
      <c r="H7" s="62">
        <v>2.71</v>
      </c>
      <c r="I7" s="62">
        <v>2.41</v>
      </c>
      <c r="J7" s="62">
        <v>2.81</v>
      </c>
      <c r="K7" s="62">
        <v>2.44</v>
      </c>
      <c r="L7" s="63">
        <v>2.85</v>
      </c>
      <c r="M7" s="63">
        <v>3.49</v>
      </c>
      <c r="N7" s="63">
        <v>3.31</v>
      </c>
      <c r="O7" s="63">
        <v>2.68</v>
      </c>
      <c r="P7" s="44">
        <f t="shared" si="0"/>
        <v>4.9933221956064466</v>
      </c>
      <c r="Q7" s="44">
        <f t="shared" si="1"/>
        <v>4.9933221956064466</v>
      </c>
      <c r="R7" s="46">
        <f t="shared" si="2"/>
        <v>4.9933221956064466</v>
      </c>
      <c r="S7" s="38"/>
      <c r="T7" s="45">
        <v>35</v>
      </c>
      <c r="U7" s="3">
        <v>2</v>
      </c>
      <c r="V7" s="38"/>
      <c r="Y7" s="40"/>
      <c r="Z7" s="3"/>
      <c r="AA7" s="25"/>
    </row>
    <row r="8" spans="1:27" x14ac:dyDescent="0.25">
      <c r="A8">
        <v>1175755</v>
      </c>
      <c r="B8">
        <v>1175564</v>
      </c>
      <c r="C8" t="s">
        <v>66</v>
      </c>
      <c r="D8" s="22" t="s">
        <v>532</v>
      </c>
      <c r="E8" t="s">
        <v>4</v>
      </c>
      <c r="F8" s="22">
        <v>2.3199999999999998</v>
      </c>
      <c r="G8" s="22">
        <v>2.3199999999999998</v>
      </c>
      <c r="H8" s="62">
        <v>2.62</v>
      </c>
      <c r="I8" s="62">
        <v>2.4500000000000002</v>
      </c>
      <c r="J8" s="62">
        <v>2.88</v>
      </c>
      <c r="K8" s="62">
        <v>2.77</v>
      </c>
      <c r="L8" s="63">
        <v>3.04</v>
      </c>
      <c r="M8" s="63">
        <v>3.26</v>
      </c>
      <c r="N8" s="63">
        <v>2.89</v>
      </c>
      <c r="O8" s="63">
        <v>2.3199999999999998</v>
      </c>
      <c r="P8" s="44">
        <f t="shared" si="0"/>
        <v>4.9933221956064466</v>
      </c>
      <c r="Q8" s="44">
        <f t="shared" si="1"/>
        <v>4.9933221956064466</v>
      </c>
      <c r="R8" s="46">
        <f t="shared" si="2"/>
        <v>4.9933221956064466</v>
      </c>
      <c r="S8" s="38"/>
      <c r="T8" s="45">
        <v>42</v>
      </c>
      <c r="U8" s="3">
        <v>0</v>
      </c>
      <c r="V8" s="38"/>
      <c r="Y8" s="40"/>
      <c r="Z8" s="3"/>
      <c r="AA8" s="25"/>
    </row>
    <row r="9" spans="1:27" x14ac:dyDescent="0.25">
      <c r="A9">
        <v>1175916</v>
      </c>
      <c r="B9">
        <v>1175728</v>
      </c>
      <c r="C9" t="s">
        <v>67</v>
      </c>
      <c r="D9" s="22" t="s">
        <v>547</v>
      </c>
      <c r="E9" t="s">
        <v>4</v>
      </c>
      <c r="F9" s="22">
        <v>3.52</v>
      </c>
      <c r="G9" s="22">
        <v>2.3199999999999998</v>
      </c>
      <c r="H9" s="62">
        <v>2.79</v>
      </c>
      <c r="I9" s="62">
        <v>2.4500000000000002</v>
      </c>
      <c r="J9" s="62">
        <v>2.99</v>
      </c>
      <c r="K9" s="62">
        <v>2.78</v>
      </c>
      <c r="L9" s="63">
        <v>2.3199999999999998</v>
      </c>
      <c r="M9" s="63">
        <v>2.3199999999999998</v>
      </c>
      <c r="N9" s="63">
        <v>2.9</v>
      </c>
      <c r="O9" s="63">
        <v>2.3199999999999998</v>
      </c>
      <c r="P9" s="44">
        <f t="shared" si="0"/>
        <v>11.471641984126618</v>
      </c>
      <c r="Q9" s="44">
        <f t="shared" si="1"/>
        <v>4.9933221956064466</v>
      </c>
      <c r="R9" s="46">
        <f t="shared" si="2"/>
        <v>8.232482089866533</v>
      </c>
      <c r="S9" s="38"/>
      <c r="T9" s="45">
        <v>49</v>
      </c>
      <c r="U9" s="3">
        <v>0</v>
      </c>
      <c r="V9" s="38"/>
      <c r="Y9" s="40"/>
      <c r="Z9" s="3"/>
      <c r="AA9" s="25"/>
    </row>
    <row r="10" spans="1:27" x14ac:dyDescent="0.25">
      <c r="A10">
        <v>1176587</v>
      </c>
      <c r="B10">
        <v>1175907</v>
      </c>
      <c r="C10" t="s">
        <v>68</v>
      </c>
      <c r="D10" s="22" t="s">
        <v>548</v>
      </c>
      <c r="E10" t="s">
        <v>265</v>
      </c>
      <c r="F10" s="22">
        <v>2.3199999999999998</v>
      </c>
      <c r="G10" s="22">
        <v>2.92</v>
      </c>
      <c r="H10" s="62">
        <v>2.41</v>
      </c>
      <c r="I10" s="62">
        <v>2.46</v>
      </c>
      <c r="J10" s="62">
        <v>2.58</v>
      </c>
      <c r="K10" s="62">
        <v>2.59</v>
      </c>
      <c r="L10" s="63">
        <v>2.3199999999999998</v>
      </c>
      <c r="M10" s="63">
        <v>2.5</v>
      </c>
      <c r="N10" s="63">
        <v>2.82</v>
      </c>
      <c r="O10" s="63">
        <v>2.48</v>
      </c>
      <c r="P10" s="44">
        <f t="shared" si="0"/>
        <v>4.9933221956064466</v>
      </c>
      <c r="Q10" s="44">
        <f t="shared" si="1"/>
        <v>7.5684611738047662</v>
      </c>
      <c r="R10" s="46">
        <f t="shared" si="2"/>
        <v>6.2808916847056064</v>
      </c>
      <c r="S10" s="38"/>
      <c r="T10" s="45">
        <v>56</v>
      </c>
      <c r="U10" s="3">
        <v>1</v>
      </c>
      <c r="V10" s="38"/>
      <c r="Y10" s="40"/>
      <c r="Z10" s="3"/>
      <c r="AA10" s="25"/>
    </row>
    <row r="11" spans="1:27" ht="15.75" thickBot="1" x14ac:dyDescent="0.3">
      <c r="A11">
        <v>1177369</v>
      </c>
      <c r="B11">
        <v>1176584</v>
      </c>
      <c r="C11" t="s">
        <v>69</v>
      </c>
      <c r="D11" s="22" t="s">
        <v>538</v>
      </c>
      <c r="E11" t="s">
        <v>567</v>
      </c>
      <c r="F11" s="22">
        <v>2.5299999999999998</v>
      </c>
      <c r="G11" s="22">
        <v>2.61</v>
      </c>
      <c r="H11" s="62">
        <v>2.68</v>
      </c>
      <c r="I11" s="62">
        <v>2.64</v>
      </c>
      <c r="J11" s="62">
        <v>2.72</v>
      </c>
      <c r="K11" s="62">
        <v>2.73</v>
      </c>
      <c r="L11" s="63">
        <v>3.28</v>
      </c>
      <c r="M11" s="63">
        <v>2.74</v>
      </c>
      <c r="N11" s="63">
        <v>2.48</v>
      </c>
      <c r="O11" s="63">
        <v>2.91</v>
      </c>
      <c r="P11" s="44">
        <f t="shared" si="0"/>
        <v>5.775716782089984</v>
      </c>
      <c r="Q11" s="44">
        <f t="shared" si="1"/>
        <v>6.1050368358422356</v>
      </c>
      <c r="R11" s="46">
        <f t="shared" si="2"/>
        <v>5.9403768089661098</v>
      </c>
      <c r="S11" s="38"/>
      <c r="T11" s="4" t="s">
        <v>805</v>
      </c>
      <c r="U11" s="4">
        <v>6</v>
      </c>
      <c r="V11" s="38"/>
      <c r="Y11" s="3"/>
      <c r="Z11" s="3"/>
      <c r="AA11" s="25"/>
    </row>
    <row r="12" spans="1:27" x14ac:dyDescent="0.25">
      <c r="A12">
        <v>1177671</v>
      </c>
      <c r="B12">
        <v>1177375</v>
      </c>
      <c r="C12" t="s">
        <v>70</v>
      </c>
      <c r="D12" s="22" t="s">
        <v>549</v>
      </c>
      <c r="E12" t="s">
        <v>568</v>
      </c>
      <c r="F12" s="22">
        <v>2.3199999999999998</v>
      </c>
      <c r="G12" s="22">
        <v>2.3199999999999998</v>
      </c>
      <c r="H12" s="62">
        <v>2.52</v>
      </c>
      <c r="I12" s="62">
        <v>2.63</v>
      </c>
      <c r="J12" s="62">
        <v>2.4300000000000002</v>
      </c>
      <c r="K12" s="62">
        <v>2.72</v>
      </c>
      <c r="L12" s="63">
        <v>2.3199999999999998</v>
      </c>
      <c r="M12" s="63">
        <v>2.3199999999999998</v>
      </c>
      <c r="N12" s="63">
        <v>2.72</v>
      </c>
      <c r="O12" s="63">
        <v>2.66</v>
      </c>
      <c r="P12" s="44">
        <f t="shared" si="0"/>
        <v>4.9933221956064466</v>
      </c>
      <c r="Q12" s="44">
        <f t="shared" si="1"/>
        <v>4.9933221956064466</v>
      </c>
      <c r="R12" s="46">
        <f t="shared" si="2"/>
        <v>4.9933221956064466</v>
      </c>
      <c r="S12" s="38"/>
      <c r="T12" s="22"/>
      <c r="U12" s="22"/>
      <c r="V12" s="38"/>
      <c r="Y12" s="25"/>
      <c r="Z12" s="25"/>
      <c r="AA12" s="25"/>
    </row>
    <row r="13" spans="1:27" x14ac:dyDescent="0.25">
      <c r="A13">
        <v>1178166</v>
      </c>
      <c r="B13">
        <v>1177747</v>
      </c>
      <c r="C13" t="s">
        <v>71</v>
      </c>
      <c r="D13" s="22" t="s">
        <v>550</v>
      </c>
      <c r="E13" t="s">
        <v>569</v>
      </c>
      <c r="F13" s="22">
        <v>2.3199999999999998</v>
      </c>
      <c r="G13" s="22">
        <v>2.3199999999999998</v>
      </c>
      <c r="H13" s="62">
        <v>2.68</v>
      </c>
      <c r="I13" s="62">
        <v>2.6</v>
      </c>
      <c r="J13" s="62">
        <v>2.94</v>
      </c>
      <c r="K13" s="62">
        <v>2.91</v>
      </c>
      <c r="L13" s="63">
        <v>2.3199999999999998</v>
      </c>
      <c r="M13" s="63">
        <v>2.6</v>
      </c>
      <c r="N13" s="63">
        <v>3.4</v>
      </c>
      <c r="O13" s="63">
        <v>3.13</v>
      </c>
      <c r="P13" s="44">
        <f t="shared" si="0"/>
        <v>4.9933221956064466</v>
      </c>
      <c r="Q13" s="44">
        <f t="shared" si="1"/>
        <v>4.9933221956064466</v>
      </c>
      <c r="R13" s="46">
        <f t="shared" si="2"/>
        <v>4.9933221956064466</v>
      </c>
      <c r="S13" s="38"/>
      <c r="T13" s="22"/>
      <c r="U13" s="22"/>
      <c r="V13" s="38"/>
      <c r="Y13" s="25"/>
      <c r="Z13" s="25"/>
      <c r="AA13" s="25"/>
    </row>
    <row r="14" spans="1:27" x14ac:dyDescent="0.25">
      <c r="A14">
        <v>1178938</v>
      </c>
      <c r="B14">
        <v>1178432</v>
      </c>
      <c r="C14" t="s">
        <v>72</v>
      </c>
      <c r="D14" s="22" t="s">
        <v>551</v>
      </c>
      <c r="E14" s="7" t="s">
        <v>570</v>
      </c>
      <c r="F14" s="22">
        <v>9.66</v>
      </c>
      <c r="G14" s="22">
        <v>8.44</v>
      </c>
      <c r="H14" s="62">
        <v>9.09</v>
      </c>
      <c r="I14" s="62">
        <v>9.26</v>
      </c>
      <c r="J14" s="62">
        <v>10.19</v>
      </c>
      <c r="K14" s="62">
        <v>10.36</v>
      </c>
      <c r="L14" s="63">
        <v>9.49</v>
      </c>
      <c r="M14" s="63">
        <v>9.64</v>
      </c>
      <c r="N14" s="63">
        <v>8.9600000000000009</v>
      </c>
      <c r="O14" s="63">
        <v>8.9499999999999993</v>
      </c>
      <c r="P14" s="44">
        <f t="shared" si="0"/>
        <v>809.00230334809805</v>
      </c>
      <c r="Q14" s="44">
        <f t="shared" si="1"/>
        <v>347.29070782660369</v>
      </c>
      <c r="R14" s="46">
        <f t="shared" si="2"/>
        <v>578.14650558735093</v>
      </c>
      <c r="S14" s="38"/>
      <c r="T14" s="22"/>
      <c r="U14" s="22"/>
      <c r="V14" s="38"/>
      <c r="Y14" s="25"/>
      <c r="Z14" s="25"/>
      <c r="AA14" s="25"/>
    </row>
    <row r="15" spans="1:27" x14ac:dyDescent="0.25">
      <c r="A15">
        <v>1179982</v>
      </c>
      <c r="B15">
        <v>1178960</v>
      </c>
      <c r="C15" t="s">
        <v>73</v>
      </c>
      <c r="D15" s="22" t="s">
        <v>540</v>
      </c>
      <c r="E15" s="27" t="s">
        <v>4</v>
      </c>
      <c r="F15" s="22">
        <v>5.19</v>
      </c>
      <c r="G15" s="22">
        <v>4.1500000000000004</v>
      </c>
      <c r="H15" s="62">
        <v>7.42</v>
      </c>
      <c r="I15" s="62">
        <v>7.75</v>
      </c>
      <c r="J15" s="62">
        <v>9.59</v>
      </c>
      <c r="K15" s="62">
        <v>9.57</v>
      </c>
      <c r="L15" s="63">
        <v>6.95</v>
      </c>
      <c r="M15" s="63">
        <v>6.93</v>
      </c>
      <c r="N15" s="63">
        <v>6.48</v>
      </c>
      <c r="O15" s="63">
        <v>6.39</v>
      </c>
      <c r="P15" s="44">
        <f t="shared" si="0"/>
        <v>36.504438907789563</v>
      </c>
      <c r="Q15" s="44">
        <f t="shared" si="1"/>
        <v>17.753111553085528</v>
      </c>
      <c r="R15" s="46">
        <f t="shared" si="2"/>
        <v>27.128775230437547</v>
      </c>
      <c r="S15" s="38"/>
      <c r="T15" s="22"/>
      <c r="U15" s="22"/>
      <c r="V15" s="38"/>
    </row>
    <row r="16" spans="1:27" x14ac:dyDescent="0.25">
      <c r="A16">
        <v>1180797</v>
      </c>
      <c r="B16">
        <v>1180105</v>
      </c>
      <c r="C16" t="s">
        <v>74</v>
      </c>
      <c r="D16" s="22" t="s">
        <v>552</v>
      </c>
      <c r="E16" s="7" t="s">
        <v>571</v>
      </c>
      <c r="F16" s="22">
        <v>6.23</v>
      </c>
      <c r="G16" s="22">
        <v>6.35</v>
      </c>
      <c r="H16" s="62">
        <v>7.98</v>
      </c>
      <c r="I16" s="62">
        <v>8.1</v>
      </c>
      <c r="J16" s="62">
        <v>7.05</v>
      </c>
      <c r="K16" s="62">
        <v>7.19</v>
      </c>
      <c r="L16" s="63">
        <v>7.84</v>
      </c>
      <c r="M16" s="63">
        <v>7.9</v>
      </c>
      <c r="N16" s="63">
        <v>6.67</v>
      </c>
      <c r="O16" s="63">
        <v>6.83</v>
      </c>
      <c r="P16" s="44">
        <f t="shared" si="0"/>
        <v>75.061436750840272</v>
      </c>
      <c r="Q16" s="44">
        <f t="shared" si="1"/>
        <v>81.571880148432712</v>
      </c>
      <c r="R16" s="46">
        <f t="shared" si="2"/>
        <v>78.316658449636492</v>
      </c>
      <c r="S16" s="38"/>
      <c r="T16" s="22"/>
      <c r="U16" s="22"/>
      <c r="V16" s="38"/>
    </row>
    <row r="17" spans="1:26" x14ac:dyDescent="0.25">
      <c r="A17">
        <v>1180908</v>
      </c>
      <c r="B17">
        <v>1181135</v>
      </c>
      <c r="C17" t="s">
        <v>75</v>
      </c>
      <c r="D17" s="22" t="s">
        <v>531</v>
      </c>
      <c r="E17" t="s">
        <v>4</v>
      </c>
      <c r="F17" s="22">
        <v>2.94</v>
      </c>
      <c r="G17" s="22">
        <v>2.3199999999999998</v>
      </c>
      <c r="H17" s="62">
        <v>2.72</v>
      </c>
      <c r="I17" s="62">
        <v>2.87</v>
      </c>
      <c r="J17" s="62">
        <v>2.8</v>
      </c>
      <c r="K17" s="62">
        <v>3.11</v>
      </c>
      <c r="L17" s="63">
        <v>2.95</v>
      </c>
      <c r="M17" s="63">
        <v>3.14</v>
      </c>
      <c r="N17" s="63">
        <v>2.3199999999999998</v>
      </c>
      <c r="O17" s="63">
        <v>2.75</v>
      </c>
      <c r="P17" s="44">
        <f t="shared" si="0"/>
        <v>7.6741129546021147</v>
      </c>
      <c r="Q17" s="44">
        <f t="shared" si="1"/>
        <v>4.9933221956064466</v>
      </c>
      <c r="R17" s="46">
        <f t="shared" si="2"/>
        <v>6.3337175751042807</v>
      </c>
      <c r="S17" s="38"/>
      <c r="T17" s="22"/>
      <c r="U17" s="22"/>
      <c r="V17" s="38"/>
    </row>
    <row r="18" spans="1:26" x14ac:dyDescent="0.25">
      <c r="A18">
        <v>1181160</v>
      </c>
      <c r="B18">
        <v>1181705</v>
      </c>
      <c r="C18" t="s">
        <v>76</v>
      </c>
      <c r="D18" s="22" t="s">
        <v>542</v>
      </c>
      <c r="E18" t="s">
        <v>572</v>
      </c>
      <c r="F18" s="22">
        <v>2.3199999999999998</v>
      </c>
      <c r="G18" s="22">
        <v>2.72</v>
      </c>
      <c r="H18" s="62">
        <v>2.5</v>
      </c>
      <c r="I18" s="62">
        <v>2.5</v>
      </c>
      <c r="J18" s="62">
        <v>2.38</v>
      </c>
      <c r="K18" s="62">
        <v>2.75</v>
      </c>
      <c r="L18" s="63">
        <v>2.3199999999999998</v>
      </c>
      <c r="M18" s="63">
        <v>3.3</v>
      </c>
      <c r="N18" s="63">
        <v>3.21</v>
      </c>
      <c r="O18" s="63">
        <v>2.98</v>
      </c>
      <c r="P18" s="44">
        <f t="shared" si="0"/>
        <v>4.9933221956064466</v>
      </c>
      <c r="Q18" s="44">
        <f t="shared" si="1"/>
        <v>6.5887281381405858</v>
      </c>
      <c r="R18" s="46">
        <f t="shared" si="2"/>
        <v>5.7910251668735162</v>
      </c>
      <c r="S18" s="38"/>
      <c r="T18" s="22"/>
      <c r="U18" s="22"/>
      <c r="V18" s="38"/>
    </row>
    <row r="19" spans="1:26" x14ac:dyDescent="0.25">
      <c r="A19">
        <v>1181702</v>
      </c>
      <c r="B19">
        <v>1182721</v>
      </c>
      <c r="C19" t="s">
        <v>77</v>
      </c>
      <c r="D19" s="22" t="s">
        <v>553</v>
      </c>
      <c r="E19" t="s">
        <v>573</v>
      </c>
      <c r="F19" s="22">
        <v>2.89</v>
      </c>
      <c r="G19" s="22">
        <v>2.74</v>
      </c>
      <c r="H19" s="62">
        <v>2.79</v>
      </c>
      <c r="I19" s="62">
        <v>2.79</v>
      </c>
      <c r="J19" s="62">
        <v>2.93</v>
      </c>
      <c r="K19" s="62">
        <v>3</v>
      </c>
      <c r="L19" s="63">
        <v>3.01</v>
      </c>
      <c r="M19" s="63">
        <v>2.75</v>
      </c>
      <c r="N19" s="63">
        <v>3.03</v>
      </c>
      <c r="O19" s="63">
        <v>2.94</v>
      </c>
      <c r="P19" s="44">
        <f t="shared" si="0"/>
        <v>7.4127044951229673</v>
      </c>
      <c r="Q19" s="44">
        <f t="shared" si="1"/>
        <v>6.6807033554269548</v>
      </c>
      <c r="R19" s="46">
        <f t="shared" si="2"/>
        <v>7.0467039252749615</v>
      </c>
      <c r="S19" s="38"/>
      <c r="T19" s="22"/>
      <c r="U19" s="22"/>
      <c r="V19" s="38"/>
    </row>
    <row r="20" spans="1:26" x14ac:dyDescent="0.25">
      <c r="A20">
        <v>1182718</v>
      </c>
      <c r="B20">
        <v>1183419</v>
      </c>
      <c r="C20" t="s">
        <v>78</v>
      </c>
      <c r="D20" s="22" t="s">
        <v>537</v>
      </c>
      <c r="E20" t="s">
        <v>574</v>
      </c>
      <c r="F20" s="22">
        <v>2.5499999999999998</v>
      </c>
      <c r="G20" s="22">
        <v>2.3199999999999998</v>
      </c>
      <c r="H20" s="62">
        <v>2.54</v>
      </c>
      <c r="I20" s="62">
        <v>2.39</v>
      </c>
      <c r="J20" s="62">
        <v>2.65</v>
      </c>
      <c r="K20" s="62">
        <v>2.59</v>
      </c>
      <c r="L20" s="63">
        <v>2.3199999999999998</v>
      </c>
      <c r="M20" s="63">
        <v>2.91</v>
      </c>
      <c r="N20" s="63">
        <v>2.94</v>
      </c>
      <c r="O20" s="63">
        <v>2.86</v>
      </c>
      <c r="P20" s="44">
        <f t="shared" si="0"/>
        <v>5.8563427837825</v>
      </c>
      <c r="Q20" s="44">
        <f t="shared" si="1"/>
        <v>4.9933221956064466</v>
      </c>
      <c r="R20" s="46">
        <f t="shared" si="2"/>
        <v>5.4248324896944737</v>
      </c>
      <c r="S20" s="38"/>
      <c r="T20" s="22"/>
      <c r="U20" s="22"/>
      <c r="V20" s="38"/>
      <c r="W20" s="25"/>
      <c r="X20" s="25"/>
      <c r="Y20" s="25"/>
      <c r="Z20" s="25"/>
    </row>
    <row r="21" spans="1:26" x14ac:dyDescent="0.25">
      <c r="A21">
        <v>1183416</v>
      </c>
      <c r="B21">
        <v>1183718</v>
      </c>
      <c r="C21" t="s">
        <v>79</v>
      </c>
      <c r="D21" s="22" t="s">
        <v>554</v>
      </c>
      <c r="E21" s="27" t="s">
        <v>575</v>
      </c>
      <c r="F21" s="22">
        <v>2.3199999999999998</v>
      </c>
      <c r="G21" s="22">
        <v>2.98</v>
      </c>
      <c r="H21" s="62">
        <v>3.7</v>
      </c>
      <c r="I21" s="62">
        <v>3.48</v>
      </c>
      <c r="J21" s="62">
        <v>4.8099999999999996</v>
      </c>
      <c r="K21" s="62">
        <v>4.54</v>
      </c>
      <c r="L21" s="63">
        <v>5.76</v>
      </c>
      <c r="M21" s="63">
        <v>5.8</v>
      </c>
      <c r="N21" s="63">
        <v>5.49</v>
      </c>
      <c r="O21" s="63">
        <v>5.12</v>
      </c>
      <c r="P21" s="44">
        <f t="shared" si="0"/>
        <v>4.9933221956064466</v>
      </c>
      <c r="Q21" s="44">
        <f t="shared" si="1"/>
        <v>7.889861635946871</v>
      </c>
      <c r="R21" s="46">
        <f t="shared" si="2"/>
        <v>6.4415919157766588</v>
      </c>
      <c r="S21" s="38"/>
      <c r="T21" s="22"/>
      <c r="U21" s="22"/>
      <c r="V21" s="38"/>
      <c r="W21" s="25"/>
      <c r="X21" s="36"/>
      <c r="Y21" s="36"/>
      <c r="Z21" s="25"/>
    </row>
    <row r="22" spans="1:26" x14ac:dyDescent="0.25">
      <c r="A22">
        <v>1183786</v>
      </c>
      <c r="B22">
        <v>1184118</v>
      </c>
      <c r="C22" t="s">
        <v>80</v>
      </c>
      <c r="D22" s="22" t="s">
        <v>535</v>
      </c>
      <c r="E22" s="27" t="s">
        <v>576</v>
      </c>
      <c r="F22" s="22">
        <v>4.42</v>
      </c>
      <c r="G22" s="22">
        <v>4.54</v>
      </c>
      <c r="H22" s="62">
        <v>6.12</v>
      </c>
      <c r="I22" s="62">
        <v>6.34</v>
      </c>
      <c r="J22" s="62">
        <v>6.38</v>
      </c>
      <c r="K22" s="62">
        <v>6.45</v>
      </c>
      <c r="L22" s="63">
        <v>7.39</v>
      </c>
      <c r="M22" s="63">
        <v>7.38</v>
      </c>
      <c r="N22" s="63">
        <v>5.9</v>
      </c>
      <c r="O22" s="63">
        <v>6.25</v>
      </c>
      <c r="P22" s="44">
        <f t="shared" si="0"/>
        <v>21.406840876577792</v>
      </c>
      <c r="Q22" s="44">
        <f t="shared" si="1"/>
        <v>23.26356027712497</v>
      </c>
      <c r="R22" s="46">
        <f t="shared" si="2"/>
        <v>22.335200576851381</v>
      </c>
      <c r="S22" s="38"/>
      <c r="T22" s="22"/>
      <c r="U22" s="22"/>
      <c r="V22" s="38"/>
      <c r="W22" s="25"/>
      <c r="X22" s="45"/>
      <c r="Y22" s="3"/>
      <c r="Z22" s="25"/>
    </row>
    <row r="23" spans="1:26" x14ac:dyDescent="0.25">
      <c r="A23">
        <v>1184374</v>
      </c>
      <c r="B23">
        <v>1185900</v>
      </c>
      <c r="C23" t="s">
        <v>81</v>
      </c>
      <c r="D23" s="22" t="s">
        <v>539</v>
      </c>
      <c r="E23" s="27" t="s">
        <v>577</v>
      </c>
      <c r="F23" s="22">
        <v>3.23</v>
      </c>
      <c r="G23" s="22">
        <v>3.07</v>
      </c>
      <c r="H23" s="62">
        <v>2.92</v>
      </c>
      <c r="I23" s="62">
        <v>3.09</v>
      </c>
      <c r="J23" s="62">
        <v>4.51</v>
      </c>
      <c r="K23" s="62">
        <v>4.41</v>
      </c>
      <c r="L23" s="63">
        <v>5.38</v>
      </c>
      <c r="M23" s="63">
        <v>5.32</v>
      </c>
      <c r="N23" s="63">
        <v>5.82</v>
      </c>
      <c r="O23" s="63">
        <v>5.74</v>
      </c>
      <c r="P23" s="44">
        <f t="shared" si="0"/>
        <v>9.3826795938550287</v>
      </c>
      <c r="Q23" s="44">
        <f t="shared" si="1"/>
        <v>8.3977334689845371</v>
      </c>
      <c r="R23" s="46">
        <f t="shared" si="2"/>
        <v>8.890206531419782</v>
      </c>
      <c r="S23" s="38"/>
      <c r="T23" s="22"/>
      <c r="U23" s="22"/>
      <c r="V23" s="38"/>
      <c r="W23" s="25"/>
      <c r="X23" s="45"/>
      <c r="Y23" s="3"/>
      <c r="Z23" s="25"/>
    </row>
    <row r="24" spans="1:26" x14ac:dyDescent="0.25">
      <c r="A24">
        <v>1187293</v>
      </c>
      <c r="B24">
        <v>1186250</v>
      </c>
      <c r="C24" t="s">
        <v>82</v>
      </c>
      <c r="D24" s="22" t="s">
        <v>536</v>
      </c>
      <c r="E24" s="27" t="s">
        <v>578</v>
      </c>
      <c r="F24" s="22">
        <v>4.38</v>
      </c>
      <c r="G24" s="22">
        <v>4.13</v>
      </c>
      <c r="H24" s="62">
        <v>6.92</v>
      </c>
      <c r="I24" s="62">
        <v>7.19</v>
      </c>
      <c r="J24" s="62">
        <v>5.07</v>
      </c>
      <c r="K24" s="62">
        <v>5.09</v>
      </c>
      <c r="L24" s="63">
        <v>6.98</v>
      </c>
      <c r="M24" s="63">
        <v>7.3</v>
      </c>
      <c r="N24" s="63">
        <v>6.12</v>
      </c>
      <c r="O24" s="63">
        <v>6.27</v>
      </c>
      <c r="P24" s="44">
        <f t="shared" si="0"/>
        <v>20.821469687070934</v>
      </c>
      <c r="Q24" s="44">
        <f t="shared" si="1"/>
        <v>17.508699220171831</v>
      </c>
      <c r="R24" s="46">
        <f t="shared" si="2"/>
        <v>19.165084453621382</v>
      </c>
      <c r="S24" s="38"/>
      <c r="T24" s="22"/>
      <c r="U24" s="22"/>
      <c r="V24" s="38"/>
      <c r="W24" s="25"/>
      <c r="X24" s="45"/>
      <c r="Y24" s="3"/>
      <c r="Z24" s="25"/>
    </row>
    <row r="25" spans="1:26" x14ac:dyDescent="0.25">
      <c r="A25">
        <v>1187741</v>
      </c>
      <c r="B25">
        <v>1188196</v>
      </c>
      <c r="C25" t="s">
        <v>83</v>
      </c>
      <c r="D25" s="22" t="s">
        <v>555</v>
      </c>
      <c r="E25" t="s">
        <v>579</v>
      </c>
      <c r="F25" s="22">
        <v>2.3199999999999998</v>
      </c>
      <c r="G25" s="22">
        <v>2.3199999999999998</v>
      </c>
      <c r="H25" s="62">
        <v>2.72</v>
      </c>
      <c r="I25" s="62">
        <v>3.05</v>
      </c>
      <c r="J25" s="62">
        <v>2.95</v>
      </c>
      <c r="K25" s="62">
        <v>2.77</v>
      </c>
      <c r="L25" s="63">
        <v>4.59</v>
      </c>
      <c r="M25" s="63">
        <v>4.05</v>
      </c>
      <c r="N25" s="63">
        <v>5.15</v>
      </c>
      <c r="O25" s="63">
        <v>5.43</v>
      </c>
      <c r="P25" s="44">
        <f t="shared" si="0"/>
        <v>4.9933221956064466</v>
      </c>
      <c r="Q25" s="44">
        <f t="shared" si="1"/>
        <v>4.9933221956064466</v>
      </c>
      <c r="R25" s="46">
        <f t="shared" si="2"/>
        <v>4.9933221956064466</v>
      </c>
      <c r="S25" s="38"/>
      <c r="T25" s="22"/>
      <c r="U25" s="22"/>
      <c r="V25" s="38"/>
      <c r="W25" s="25"/>
      <c r="X25" s="45"/>
      <c r="Y25" s="3"/>
      <c r="Z25" s="25"/>
    </row>
    <row r="26" spans="1:26" x14ac:dyDescent="0.25">
      <c r="A26">
        <v>1188196</v>
      </c>
      <c r="B26">
        <v>1188366</v>
      </c>
      <c r="C26" t="s">
        <v>84</v>
      </c>
      <c r="D26" s="22" t="s">
        <v>556</v>
      </c>
      <c r="E26" t="s">
        <v>214</v>
      </c>
      <c r="F26" s="22">
        <v>2.3199999999999998</v>
      </c>
      <c r="G26" s="22">
        <v>2.3199999999999998</v>
      </c>
      <c r="H26" s="62">
        <v>2.3199999999999998</v>
      </c>
      <c r="I26" s="62">
        <v>2.46</v>
      </c>
      <c r="J26" s="62">
        <v>2.3199999999999998</v>
      </c>
      <c r="K26" s="62">
        <v>2.3199999999999998</v>
      </c>
      <c r="L26" s="63">
        <v>3.62</v>
      </c>
      <c r="M26" s="63">
        <v>2.92</v>
      </c>
      <c r="N26" s="63">
        <v>3.72</v>
      </c>
      <c r="O26" s="63">
        <v>4.04</v>
      </c>
      <c r="P26" s="44">
        <f t="shared" si="0"/>
        <v>4.9933221956064466</v>
      </c>
      <c r="Q26" s="44">
        <f t="shared" si="1"/>
        <v>4.9933221956064466</v>
      </c>
      <c r="R26" s="46">
        <f t="shared" si="2"/>
        <v>4.9933221956064466</v>
      </c>
      <c r="S26" s="38"/>
      <c r="T26" s="22"/>
      <c r="U26" s="22"/>
      <c r="V26" s="38"/>
      <c r="W26" s="25"/>
      <c r="X26" s="45"/>
      <c r="Y26" s="3"/>
      <c r="Z26" s="25"/>
    </row>
    <row r="27" spans="1:26" x14ac:dyDescent="0.25">
      <c r="A27">
        <v>1188359</v>
      </c>
      <c r="B27">
        <v>1188649</v>
      </c>
      <c r="C27" t="s">
        <v>85</v>
      </c>
      <c r="D27" s="22" t="s">
        <v>557</v>
      </c>
      <c r="E27" s="34" t="s">
        <v>580</v>
      </c>
      <c r="F27" s="22">
        <v>2.3199999999999998</v>
      </c>
      <c r="G27" s="22">
        <v>2.3199999999999998</v>
      </c>
      <c r="H27" s="62">
        <v>2.46</v>
      </c>
      <c r="I27" s="62">
        <v>2.41</v>
      </c>
      <c r="J27" s="62">
        <v>2.4300000000000002</v>
      </c>
      <c r="K27" s="62">
        <v>2.4300000000000002</v>
      </c>
      <c r="L27" s="63">
        <v>2.84</v>
      </c>
      <c r="M27" s="63">
        <v>2.7</v>
      </c>
      <c r="N27" s="63">
        <v>3.29</v>
      </c>
      <c r="O27" s="63">
        <v>3.85</v>
      </c>
      <c r="P27" s="44">
        <f t="shared" si="0"/>
        <v>4.9933221956064466</v>
      </c>
      <c r="Q27" s="44">
        <f t="shared" si="1"/>
        <v>4.9933221956064466</v>
      </c>
      <c r="R27" s="46">
        <f t="shared" si="2"/>
        <v>4.9933221956064466</v>
      </c>
      <c r="S27" s="38"/>
      <c r="T27" s="22"/>
      <c r="U27" s="22"/>
      <c r="V27" s="38"/>
      <c r="W27" s="25"/>
      <c r="X27" s="45"/>
      <c r="Y27" s="3"/>
      <c r="Z27" s="25"/>
    </row>
    <row r="28" spans="1:26" x14ac:dyDescent="0.25">
      <c r="A28">
        <v>1188646</v>
      </c>
      <c r="B28">
        <v>1189008</v>
      </c>
      <c r="C28" t="s">
        <v>86</v>
      </c>
      <c r="D28" s="22" t="s">
        <v>558</v>
      </c>
      <c r="E28" s="34" t="s">
        <v>581</v>
      </c>
      <c r="F28" s="22">
        <v>2.3199999999999998</v>
      </c>
      <c r="G28" s="22">
        <v>2.3199999999999998</v>
      </c>
      <c r="H28" s="62">
        <v>2.54</v>
      </c>
      <c r="I28" s="62">
        <v>2.58</v>
      </c>
      <c r="J28" s="62">
        <v>2.41</v>
      </c>
      <c r="K28" s="62">
        <v>2.41</v>
      </c>
      <c r="L28" s="63">
        <v>2.3199999999999998</v>
      </c>
      <c r="M28" s="63">
        <v>2.63</v>
      </c>
      <c r="N28" s="63">
        <v>3.34</v>
      </c>
      <c r="O28" s="63">
        <v>3.52</v>
      </c>
      <c r="P28" s="44">
        <f t="shared" si="0"/>
        <v>4.9933221956064466</v>
      </c>
      <c r="Q28" s="44">
        <f t="shared" si="1"/>
        <v>4.9933221956064466</v>
      </c>
      <c r="R28" s="46">
        <f t="shared" si="2"/>
        <v>4.9933221956064466</v>
      </c>
      <c r="S28" s="38"/>
      <c r="T28" s="22"/>
      <c r="U28" s="22"/>
      <c r="V28" s="38"/>
      <c r="W28" s="25"/>
      <c r="X28" s="45"/>
      <c r="Y28" s="3"/>
      <c r="Z28" s="25"/>
    </row>
    <row r="29" spans="1:26" x14ac:dyDescent="0.25">
      <c r="A29">
        <v>1189005</v>
      </c>
      <c r="B29">
        <v>1189145</v>
      </c>
      <c r="C29" t="s">
        <v>87</v>
      </c>
      <c r="D29" s="22" t="s">
        <v>559</v>
      </c>
      <c r="E29" t="s">
        <v>4</v>
      </c>
      <c r="F29" s="22">
        <v>2.3199999999999998</v>
      </c>
      <c r="G29" s="22">
        <v>3.48</v>
      </c>
      <c r="H29" s="62">
        <v>2.59</v>
      </c>
      <c r="I29" s="62">
        <v>2.4900000000000002</v>
      </c>
      <c r="J29" s="62">
        <v>2.89</v>
      </c>
      <c r="K29" s="62">
        <v>3.44</v>
      </c>
      <c r="L29" s="63">
        <v>2.3199999999999998</v>
      </c>
      <c r="M29" s="63">
        <v>3.02</v>
      </c>
      <c r="N29" s="63">
        <v>2.3199999999999998</v>
      </c>
      <c r="O29" s="63">
        <v>2.96</v>
      </c>
      <c r="P29" s="44">
        <f t="shared" si="0"/>
        <v>4.9933221956064466</v>
      </c>
      <c r="Q29" s="44">
        <f t="shared" si="1"/>
        <v>11.157949330803241</v>
      </c>
      <c r="R29" s="46">
        <f t="shared" si="2"/>
        <v>8.0756357632048434</v>
      </c>
      <c r="S29" s="38"/>
      <c r="T29" s="22"/>
      <c r="U29" s="22"/>
      <c r="V29" s="38"/>
      <c r="W29" s="25"/>
      <c r="X29" s="45"/>
      <c r="Y29" s="3"/>
      <c r="Z29" s="25"/>
    </row>
    <row r="30" spans="1:26" x14ac:dyDescent="0.25">
      <c r="A30">
        <v>1189231</v>
      </c>
      <c r="B30">
        <v>1189614</v>
      </c>
      <c r="C30" t="s">
        <v>88</v>
      </c>
      <c r="D30" s="22" t="s">
        <v>534</v>
      </c>
      <c r="E30" s="7" t="s">
        <v>268</v>
      </c>
      <c r="F30" s="22">
        <v>6.62</v>
      </c>
      <c r="G30" s="22">
        <v>6.09</v>
      </c>
      <c r="H30" s="62">
        <v>7.85</v>
      </c>
      <c r="I30" s="62">
        <v>7.99</v>
      </c>
      <c r="J30" s="62">
        <v>9.85</v>
      </c>
      <c r="K30" s="62">
        <v>9.5299999999999994</v>
      </c>
      <c r="L30" s="63">
        <v>10.79</v>
      </c>
      <c r="M30" s="63">
        <v>10.81</v>
      </c>
      <c r="N30" s="63">
        <v>9.1</v>
      </c>
      <c r="O30" s="63">
        <v>8.91</v>
      </c>
      <c r="P30" s="44">
        <f t="shared" si="0"/>
        <v>98.360011602432806</v>
      </c>
      <c r="Q30" s="44">
        <f t="shared" si="1"/>
        <v>68.119691677014984</v>
      </c>
      <c r="R30" s="46">
        <f t="shared" si="2"/>
        <v>83.239851639723895</v>
      </c>
      <c r="S30" s="38"/>
      <c r="T30" s="22"/>
      <c r="U30" s="22"/>
      <c r="V30" s="38"/>
      <c r="W30" s="25"/>
      <c r="X30" s="3"/>
      <c r="Y30" s="3"/>
      <c r="Z30" s="25"/>
    </row>
    <row r="31" spans="1:26" x14ac:dyDescent="0.25">
      <c r="A31">
        <v>1190885</v>
      </c>
      <c r="B31">
        <v>1189803</v>
      </c>
      <c r="C31" t="s">
        <v>89</v>
      </c>
      <c r="D31" s="22" t="s">
        <v>560</v>
      </c>
      <c r="E31" s="7" t="s">
        <v>582</v>
      </c>
      <c r="F31" s="22">
        <v>6.96</v>
      </c>
      <c r="G31" s="22">
        <v>3.79</v>
      </c>
      <c r="H31" s="62">
        <v>6.42</v>
      </c>
      <c r="I31" s="62">
        <v>6.72</v>
      </c>
      <c r="J31" s="62">
        <v>11.33</v>
      </c>
      <c r="K31" s="62">
        <v>11.15</v>
      </c>
      <c r="L31" s="63">
        <v>7.13</v>
      </c>
      <c r="M31" s="63">
        <v>6.98</v>
      </c>
      <c r="N31" s="63">
        <v>6.06</v>
      </c>
      <c r="O31" s="63">
        <v>6.25</v>
      </c>
      <c r="P31" s="44">
        <f t="shared" si="0"/>
        <v>124.49983326877249</v>
      </c>
      <c r="Q31" s="44">
        <f t="shared" si="1"/>
        <v>13.832595700925845</v>
      </c>
      <c r="R31" s="46">
        <f t="shared" si="2"/>
        <v>69.166214484849164</v>
      </c>
      <c r="S31" s="38"/>
      <c r="T31" s="22"/>
      <c r="U31" s="22"/>
      <c r="V31" s="38"/>
      <c r="W31" s="25"/>
      <c r="X31" s="25"/>
      <c r="Y31" s="25"/>
      <c r="Z31" s="25"/>
    </row>
    <row r="32" spans="1:26" x14ac:dyDescent="0.25">
      <c r="A32">
        <v>1191475</v>
      </c>
      <c r="B32">
        <v>1191690</v>
      </c>
      <c r="C32" t="s">
        <v>90</v>
      </c>
      <c r="D32" s="22" t="s">
        <v>561</v>
      </c>
      <c r="E32" s="27" t="s">
        <v>583</v>
      </c>
      <c r="F32" s="22">
        <v>3.41</v>
      </c>
      <c r="G32" s="22">
        <v>2.3199999999999998</v>
      </c>
      <c r="H32" s="62">
        <v>3.82</v>
      </c>
      <c r="I32" s="62">
        <v>4.01</v>
      </c>
      <c r="J32" s="62">
        <v>3.42</v>
      </c>
      <c r="K32" s="62">
        <v>4.04</v>
      </c>
      <c r="L32" s="63">
        <v>6.03</v>
      </c>
      <c r="M32" s="63">
        <v>6.87</v>
      </c>
      <c r="N32" s="63">
        <v>6.08</v>
      </c>
      <c r="O32" s="63">
        <v>6.1</v>
      </c>
      <c r="P32" s="44">
        <f t="shared" si="0"/>
        <v>10.629486512772093</v>
      </c>
      <c r="Q32" s="44">
        <f t="shared" si="1"/>
        <v>4.9933221956064466</v>
      </c>
      <c r="R32" s="46">
        <f t="shared" si="2"/>
        <v>7.8114043541892695</v>
      </c>
      <c r="S32" s="38"/>
      <c r="T32" s="22"/>
      <c r="U32" s="22"/>
      <c r="V32" s="38"/>
      <c r="W32" s="25"/>
      <c r="X32" s="25"/>
      <c r="Y32" s="25"/>
      <c r="Z32" s="25"/>
    </row>
    <row r="33" spans="1:26" x14ac:dyDescent="0.25">
      <c r="A33">
        <v>1191695</v>
      </c>
      <c r="B33">
        <v>1192009</v>
      </c>
      <c r="C33" t="s">
        <v>91</v>
      </c>
      <c r="D33" s="22" t="s">
        <v>541</v>
      </c>
      <c r="E33" s="27" t="s">
        <v>4</v>
      </c>
      <c r="F33" s="22">
        <v>3.87</v>
      </c>
      <c r="G33" s="22">
        <v>2.96</v>
      </c>
      <c r="H33" s="62">
        <v>3.84</v>
      </c>
      <c r="I33" s="62">
        <v>3.65</v>
      </c>
      <c r="J33" s="62">
        <v>4.51</v>
      </c>
      <c r="K33" s="62">
        <v>4.45</v>
      </c>
      <c r="L33" s="63">
        <v>4.2300000000000004</v>
      </c>
      <c r="M33" s="63">
        <v>4.84</v>
      </c>
      <c r="N33" s="63">
        <v>5.54</v>
      </c>
      <c r="O33" s="63">
        <v>5.37</v>
      </c>
      <c r="P33" s="44">
        <f t="shared" si="0"/>
        <v>14.621303203670408</v>
      </c>
      <c r="Q33" s="44">
        <f t="shared" si="1"/>
        <v>7.7812395792982851</v>
      </c>
      <c r="R33" s="46">
        <f t="shared" si="2"/>
        <v>11.201271391484347</v>
      </c>
      <c r="S33" s="38"/>
      <c r="T33" s="22"/>
      <c r="U33" s="22"/>
      <c r="V33" s="38"/>
      <c r="W33" s="25"/>
      <c r="X33" s="25"/>
      <c r="Y33" s="25"/>
      <c r="Z33" s="25"/>
    </row>
    <row r="34" spans="1:26" x14ac:dyDescent="0.25">
      <c r="A34">
        <v>1192380</v>
      </c>
      <c r="B34">
        <v>1192913</v>
      </c>
      <c r="C34" t="s">
        <v>92</v>
      </c>
      <c r="D34" s="22" t="s">
        <v>562</v>
      </c>
      <c r="E34" s="27" t="s">
        <v>584</v>
      </c>
      <c r="F34" s="22">
        <v>3.26</v>
      </c>
      <c r="G34" s="22">
        <v>2.3199999999999998</v>
      </c>
      <c r="H34" s="62">
        <v>2.58</v>
      </c>
      <c r="I34" s="62">
        <v>2.87</v>
      </c>
      <c r="J34" s="62">
        <v>2.95</v>
      </c>
      <c r="K34" s="62">
        <v>2.61</v>
      </c>
      <c r="L34" s="63">
        <v>3.27</v>
      </c>
      <c r="M34" s="63">
        <v>3.53</v>
      </c>
      <c r="N34" s="63">
        <v>4.24</v>
      </c>
      <c r="O34" s="63">
        <v>4.3600000000000003</v>
      </c>
      <c r="P34" s="44">
        <f t="shared" si="0"/>
        <v>9.5798296369514269</v>
      </c>
      <c r="Q34" s="44">
        <f t="shared" si="1"/>
        <v>4.9933221956064466</v>
      </c>
      <c r="R34" s="46">
        <f t="shared" si="2"/>
        <v>7.2865759162789363</v>
      </c>
      <c r="S34" s="38"/>
      <c r="T34" s="22"/>
      <c r="U34" s="22"/>
      <c r="V34" s="38"/>
    </row>
    <row r="35" spans="1:26" x14ac:dyDescent="0.25">
      <c r="A35">
        <v>1192910</v>
      </c>
      <c r="B35">
        <v>1193371</v>
      </c>
      <c r="C35" t="s">
        <v>93</v>
      </c>
      <c r="D35" s="22" t="s">
        <v>533</v>
      </c>
      <c r="E35" s="27" t="s">
        <v>585</v>
      </c>
      <c r="F35" s="22">
        <v>3.69</v>
      </c>
      <c r="G35" s="22">
        <v>2.78</v>
      </c>
      <c r="H35" s="62">
        <v>2.72</v>
      </c>
      <c r="I35" s="62">
        <v>2.62</v>
      </c>
      <c r="J35" s="62">
        <v>2.85</v>
      </c>
      <c r="K35" s="62">
        <v>2.82</v>
      </c>
      <c r="L35" s="63">
        <v>2.3199999999999998</v>
      </c>
      <c r="M35" s="63">
        <v>2.57</v>
      </c>
      <c r="N35" s="63">
        <v>3.17</v>
      </c>
      <c r="O35" s="63">
        <v>3.45</v>
      </c>
      <c r="P35" s="44">
        <f t="shared" si="0"/>
        <v>12.906268147554021</v>
      </c>
      <c r="Q35" s="44">
        <f t="shared" si="1"/>
        <v>6.8685234915020281</v>
      </c>
      <c r="R35" s="46">
        <f t="shared" si="2"/>
        <v>9.8873958195280238</v>
      </c>
      <c r="S35" s="38"/>
      <c r="T35" s="22"/>
      <c r="U35" s="22"/>
      <c r="V35" s="38"/>
    </row>
    <row r="36" spans="1:26" x14ac:dyDescent="0.25">
      <c r="A36">
        <v>1193696</v>
      </c>
      <c r="B36">
        <v>1193403</v>
      </c>
      <c r="C36" t="s">
        <v>94</v>
      </c>
      <c r="D36" s="22" t="s">
        <v>563</v>
      </c>
      <c r="E36" s="27" t="s">
        <v>586</v>
      </c>
      <c r="F36" s="22">
        <v>4.43</v>
      </c>
      <c r="G36" s="22">
        <v>4.07</v>
      </c>
      <c r="H36" s="62">
        <v>8.14</v>
      </c>
      <c r="I36" s="62">
        <v>8.14</v>
      </c>
      <c r="J36" s="62">
        <v>8.5299999999999994</v>
      </c>
      <c r="K36" s="62">
        <v>8.1199999999999992</v>
      </c>
      <c r="L36" s="63">
        <v>11.07</v>
      </c>
      <c r="M36" s="63">
        <v>10.81</v>
      </c>
      <c r="N36" s="63">
        <v>11.05</v>
      </c>
      <c r="O36" s="63">
        <v>10.93</v>
      </c>
      <c r="P36" s="44">
        <f t="shared" si="0"/>
        <v>21.55573722985104</v>
      </c>
      <c r="Q36" s="44">
        <f t="shared" si="1"/>
        <v>16.795466937969078</v>
      </c>
      <c r="R36" s="46">
        <f t="shared" si="2"/>
        <v>19.175602083910057</v>
      </c>
      <c r="S36" s="38"/>
      <c r="T36" s="22"/>
      <c r="U36" s="22"/>
      <c r="V36" s="38"/>
    </row>
    <row r="37" spans="1:26" x14ac:dyDescent="0.25">
      <c r="A37">
        <v>1194177</v>
      </c>
      <c r="B37">
        <v>1194503</v>
      </c>
      <c r="C37" t="s">
        <v>95</v>
      </c>
      <c r="D37" s="22" t="s">
        <v>564</v>
      </c>
      <c r="E37" s="7" t="s">
        <v>587</v>
      </c>
      <c r="F37" s="22">
        <v>5.58</v>
      </c>
      <c r="G37" s="22">
        <v>5.99</v>
      </c>
      <c r="H37" s="62">
        <v>5.0199999999999996</v>
      </c>
      <c r="I37" s="62">
        <v>5.33</v>
      </c>
      <c r="J37" s="62">
        <v>6.6</v>
      </c>
      <c r="K37" s="62">
        <v>6.55</v>
      </c>
      <c r="L37" s="63">
        <v>6.16</v>
      </c>
      <c r="M37" s="63">
        <v>6.17</v>
      </c>
      <c r="N37" s="63">
        <v>6.14</v>
      </c>
      <c r="O37" s="63">
        <v>5.89</v>
      </c>
      <c r="P37" s="44">
        <f t="shared" si="0"/>
        <v>47.835175956318025</v>
      </c>
      <c r="Q37" s="44">
        <f t="shared" si="1"/>
        <v>63.557919707970314</v>
      </c>
      <c r="R37" s="46">
        <f t="shared" si="2"/>
        <v>55.696547832144169</v>
      </c>
      <c r="S37" s="38"/>
      <c r="T37" s="22"/>
      <c r="U37" s="22"/>
      <c r="V37" s="38"/>
    </row>
    <row r="38" spans="1:26" x14ac:dyDescent="0.25">
      <c r="A38">
        <v>1195456</v>
      </c>
      <c r="B38">
        <v>1196001</v>
      </c>
      <c r="C38" t="s">
        <v>96</v>
      </c>
      <c r="D38" s="22" t="s">
        <v>488</v>
      </c>
      <c r="E38" t="s">
        <v>477</v>
      </c>
      <c r="F38" s="22">
        <v>3.55</v>
      </c>
      <c r="G38" s="22">
        <v>4.2699999999999996</v>
      </c>
      <c r="H38" s="62">
        <v>2.84</v>
      </c>
      <c r="I38" s="62">
        <v>2.89</v>
      </c>
      <c r="J38" s="62">
        <v>3.58</v>
      </c>
      <c r="K38" s="62">
        <v>3.12</v>
      </c>
      <c r="L38" s="63">
        <v>2.62</v>
      </c>
      <c r="M38" s="63">
        <v>2.3199999999999998</v>
      </c>
      <c r="N38" s="63">
        <v>3.66</v>
      </c>
      <c r="O38" s="63">
        <v>3.1</v>
      </c>
      <c r="P38" s="44">
        <f t="shared" si="0"/>
        <v>11.712685567565002</v>
      </c>
      <c r="Q38" s="44">
        <f t="shared" si="1"/>
        <v>19.29292524305216</v>
      </c>
      <c r="R38" s="46">
        <f t="shared" si="2"/>
        <v>15.502805405308582</v>
      </c>
      <c r="S38" s="38"/>
      <c r="T38" s="22"/>
      <c r="U38" s="22"/>
      <c r="V38" s="38"/>
    </row>
    <row r="39" spans="1:26" x14ac:dyDescent="0.25">
      <c r="A39">
        <v>1196165</v>
      </c>
      <c r="B39">
        <v>1197901</v>
      </c>
      <c r="C39" t="s">
        <v>97</v>
      </c>
      <c r="D39" s="22" t="s">
        <v>484</v>
      </c>
      <c r="E39" t="s">
        <v>480</v>
      </c>
      <c r="F39" s="22">
        <v>2.83</v>
      </c>
      <c r="G39" s="22">
        <v>2.7</v>
      </c>
      <c r="H39" s="62">
        <v>2.64</v>
      </c>
      <c r="I39" s="62">
        <v>2.54</v>
      </c>
      <c r="J39" s="62">
        <v>2.61</v>
      </c>
      <c r="K39" s="62">
        <v>2.7</v>
      </c>
      <c r="L39" s="63">
        <v>2.69</v>
      </c>
      <c r="M39" s="63">
        <v>2.46</v>
      </c>
      <c r="N39" s="63">
        <v>3.26</v>
      </c>
      <c r="O39" s="63">
        <v>2.99</v>
      </c>
      <c r="P39" s="44">
        <f t="shared" si="0"/>
        <v>7.1107414493325614</v>
      </c>
      <c r="Q39" s="44">
        <f t="shared" si="1"/>
        <v>6.4980191708498847</v>
      </c>
      <c r="R39" s="46">
        <f t="shared" si="2"/>
        <v>6.804380310091223</v>
      </c>
      <c r="S39" s="38"/>
      <c r="T39" s="22"/>
      <c r="U39" s="22"/>
      <c r="V39" s="38"/>
    </row>
    <row r="40" spans="1:26" x14ac:dyDescent="0.25">
      <c r="A40">
        <v>1197898</v>
      </c>
      <c r="B40">
        <v>1198104</v>
      </c>
      <c r="C40" t="s">
        <v>98</v>
      </c>
      <c r="D40" s="22" t="s">
        <v>487</v>
      </c>
      <c r="E40" t="s">
        <v>481</v>
      </c>
      <c r="F40" s="22">
        <v>2.3199999999999998</v>
      </c>
      <c r="G40" s="22">
        <v>2.3199999999999998</v>
      </c>
      <c r="H40" s="62">
        <v>2.3199999999999998</v>
      </c>
      <c r="I40" s="62">
        <v>2.3199999999999998</v>
      </c>
      <c r="J40" s="62">
        <v>2.61</v>
      </c>
      <c r="K40" s="62">
        <v>2.3199999999999998</v>
      </c>
      <c r="L40" s="63">
        <v>2.3199999999999998</v>
      </c>
      <c r="M40" s="63">
        <v>3.21</v>
      </c>
      <c r="N40" s="63">
        <v>2.86</v>
      </c>
      <c r="O40" s="63">
        <v>3.42</v>
      </c>
      <c r="P40" s="44">
        <f t="shared" si="0"/>
        <v>4.9933221956064466</v>
      </c>
      <c r="Q40" s="44">
        <f t="shared" si="1"/>
        <v>4.9933221956064466</v>
      </c>
      <c r="R40" s="46">
        <f t="shared" si="2"/>
        <v>4.9933221956064466</v>
      </c>
      <c r="S40" s="38"/>
      <c r="T40" s="22"/>
      <c r="U40" s="22"/>
      <c r="V40" s="38"/>
    </row>
    <row r="41" spans="1:26" x14ac:dyDescent="0.25">
      <c r="A41">
        <v>1198101</v>
      </c>
      <c r="B41">
        <v>1199702</v>
      </c>
      <c r="C41" t="s">
        <v>99</v>
      </c>
      <c r="D41" s="22" t="s">
        <v>482</v>
      </c>
      <c r="E41" t="s">
        <v>479</v>
      </c>
      <c r="F41" s="22">
        <v>2.62</v>
      </c>
      <c r="G41" s="22">
        <v>2.61</v>
      </c>
      <c r="H41" s="62">
        <v>2.46</v>
      </c>
      <c r="I41" s="62">
        <v>2.44</v>
      </c>
      <c r="J41" s="62">
        <v>2.56</v>
      </c>
      <c r="K41" s="62">
        <v>2.52</v>
      </c>
      <c r="L41" s="63">
        <v>2.3199999999999998</v>
      </c>
      <c r="M41" s="63">
        <v>2.4700000000000002</v>
      </c>
      <c r="N41" s="63">
        <v>3.09</v>
      </c>
      <c r="O41" s="63">
        <v>2.95</v>
      </c>
      <c r="P41" s="44">
        <f t="shared" si="0"/>
        <v>6.1475007251520504</v>
      </c>
      <c r="Q41" s="44">
        <f t="shared" si="1"/>
        <v>6.1050368358422356</v>
      </c>
      <c r="R41" s="46">
        <f t="shared" si="2"/>
        <v>6.126268780497143</v>
      </c>
      <c r="S41" s="38"/>
      <c r="T41" s="22"/>
      <c r="U41" s="22"/>
      <c r="V41" s="38"/>
    </row>
    <row r="42" spans="1:26" x14ac:dyDescent="0.25">
      <c r="A42">
        <v>1199683</v>
      </c>
      <c r="B42">
        <v>1201014</v>
      </c>
      <c r="C42" t="s">
        <v>100</v>
      </c>
      <c r="D42" s="22" t="s">
        <v>490</v>
      </c>
      <c r="E42" t="s">
        <v>512</v>
      </c>
      <c r="F42" s="22">
        <v>2.3199999999999998</v>
      </c>
      <c r="G42" s="22">
        <v>2.3199999999999998</v>
      </c>
      <c r="H42" s="62">
        <v>2.4</v>
      </c>
      <c r="I42" s="62">
        <v>2.4300000000000002</v>
      </c>
      <c r="J42" s="62">
        <v>2.48</v>
      </c>
      <c r="K42" s="62">
        <v>2.44</v>
      </c>
      <c r="L42" s="63">
        <v>2.3199999999999998</v>
      </c>
      <c r="M42" s="63">
        <v>2.41</v>
      </c>
      <c r="N42" s="63">
        <v>2.5099999999999998</v>
      </c>
      <c r="O42" s="63">
        <v>2.3199999999999998</v>
      </c>
      <c r="P42" s="44">
        <f t="shared" si="0"/>
        <v>4.9933221956064466</v>
      </c>
      <c r="Q42" s="44">
        <f t="shared" si="1"/>
        <v>4.9933221956064466</v>
      </c>
      <c r="R42" s="46">
        <f t="shared" si="2"/>
        <v>4.9933221956064466</v>
      </c>
      <c r="S42" s="38"/>
      <c r="T42" s="22"/>
      <c r="U42" s="22"/>
      <c r="V42" s="38"/>
    </row>
    <row r="43" spans="1:26" x14ac:dyDescent="0.25">
      <c r="A43">
        <v>1201024</v>
      </c>
      <c r="B43">
        <v>1201356</v>
      </c>
      <c r="C43" t="s">
        <v>101</v>
      </c>
      <c r="D43" s="22" t="s">
        <v>485</v>
      </c>
      <c r="E43" t="s">
        <v>513</v>
      </c>
      <c r="F43" s="22">
        <v>3.11</v>
      </c>
      <c r="G43" s="22">
        <v>2.93</v>
      </c>
      <c r="H43" s="62">
        <v>2.85</v>
      </c>
      <c r="I43" s="62">
        <v>2.99</v>
      </c>
      <c r="J43" s="62">
        <v>2.74</v>
      </c>
      <c r="K43" s="62">
        <v>2.9</v>
      </c>
      <c r="L43" s="63">
        <v>2.3199999999999998</v>
      </c>
      <c r="M43" s="63">
        <v>2.66</v>
      </c>
      <c r="N43" s="63">
        <v>2.68</v>
      </c>
      <c r="O43" s="63">
        <v>2.63</v>
      </c>
      <c r="P43" s="44">
        <f t="shared" si="0"/>
        <v>8.6338258920354143</v>
      </c>
      <c r="Q43" s="44">
        <f t="shared" si="1"/>
        <v>7.6211039843515005</v>
      </c>
      <c r="R43" s="46">
        <f t="shared" si="2"/>
        <v>8.1274649381934569</v>
      </c>
      <c r="S43" s="38"/>
      <c r="T43" s="22"/>
      <c r="U43" s="22"/>
      <c r="V43" s="38"/>
    </row>
    <row r="44" spans="1:26" x14ac:dyDescent="0.25">
      <c r="A44">
        <v>1201412</v>
      </c>
      <c r="B44">
        <v>1202437</v>
      </c>
      <c r="C44" t="s">
        <v>102</v>
      </c>
      <c r="D44" s="22" t="s">
        <v>489</v>
      </c>
      <c r="E44" t="s">
        <v>514</v>
      </c>
      <c r="F44" s="22">
        <v>2.48</v>
      </c>
      <c r="G44" s="22">
        <v>2.5499999999999998</v>
      </c>
      <c r="H44" s="62">
        <v>2.67</v>
      </c>
      <c r="I44" s="62">
        <v>2.57</v>
      </c>
      <c r="J44" s="62">
        <v>2.5299999999999998</v>
      </c>
      <c r="K44" s="62">
        <v>2.59</v>
      </c>
      <c r="L44" s="63">
        <v>3.11</v>
      </c>
      <c r="M44" s="63">
        <v>2.84</v>
      </c>
      <c r="N44" s="63">
        <v>3.25</v>
      </c>
      <c r="O44" s="63">
        <v>2.79</v>
      </c>
      <c r="P44" s="44">
        <f t="shared" si="0"/>
        <v>5.5789746654016215</v>
      </c>
      <c r="Q44" s="44">
        <f t="shared" si="1"/>
        <v>5.8563427837825</v>
      </c>
      <c r="R44" s="46">
        <f t="shared" si="2"/>
        <v>5.7176587245920611</v>
      </c>
      <c r="S44" s="38"/>
      <c r="T44" s="22"/>
      <c r="U44" s="22"/>
      <c r="V44" s="38"/>
    </row>
    <row r="45" spans="1:26" x14ac:dyDescent="0.25">
      <c r="A45">
        <v>1202479</v>
      </c>
      <c r="B45">
        <v>1202874</v>
      </c>
      <c r="C45" t="s">
        <v>103</v>
      </c>
      <c r="D45" s="22" t="s">
        <v>483</v>
      </c>
      <c r="E45" t="s">
        <v>515</v>
      </c>
      <c r="F45" s="22">
        <v>4.55</v>
      </c>
      <c r="G45" s="22">
        <v>2.3199999999999998</v>
      </c>
      <c r="H45" s="62">
        <v>3.03</v>
      </c>
      <c r="I45" s="62">
        <v>2.56</v>
      </c>
      <c r="J45" s="62">
        <v>2.97</v>
      </c>
      <c r="K45" s="62">
        <v>2.7</v>
      </c>
      <c r="L45" s="63">
        <v>3.02</v>
      </c>
      <c r="M45" s="63">
        <v>2.61</v>
      </c>
      <c r="N45" s="63">
        <v>2.88</v>
      </c>
      <c r="O45" s="63">
        <v>3</v>
      </c>
      <c r="P45" s="44">
        <f t="shared" si="0"/>
        <v>23.425371135130007</v>
      </c>
      <c r="Q45" s="44">
        <f t="shared" si="1"/>
        <v>4.9933221956064466</v>
      </c>
      <c r="R45" s="46">
        <f t="shared" si="2"/>
        <v>14.209346665368226</v>
      </c>
      <c r="S45" s="38"/>
      <c r="T45" s="22"/>
      <c r="U45" s="22"/>
      <c r="V45" s="38"/>
    </row>
    <row r="46" spans="1:26" x14ac:dyDescent="0.25">
      <c r="A46">
        <v>1202886</v>
      </c>
      <c r="B46">
        <v>1203239</v>
      </c>
      <c r="C46" t="s">
        <v>104</v>
      </c>
      <c r="D46" s="22" t="s">
        <v>486</v>
      </c>
      <c r="E46" t="s">
        <v>516</v>
      </c>
      <c r="F46" s="22">
        <v>4.09</v>
      </c>
      <c r="G46" s="22">
        <v>3.63</v>
      </c>
      <c r="H46" s="62">
        <v>2.82</v>
      </c>
      <c r="I46" s="62">
        <v>2.64</v>
      </c>
      <c r="J46" s="62">
        <v>3.09</v>
      </c>
      <c r="K46" s="62">
        <v>2.87</v>
      </c>
      <c r="L46" s="63">
        <v>2.76</v>
      </c>
      <c r="M46" s="63">
        <v>3.32</v>
      </c>
      <c r="N46" s="63">
        <v>2.66</v>
      </c>
      <c r="O46" s="63">
        <v>2.85</v>
      </c>
      <c r="P46" s="44">
        <f t="shared" si="0"/>
        <v>17.029922919253753</v>
      </c>
      <c r="Q46" s="44">
        <f t="shared" si="1"/>
        <v>12.380519948339117</v>
      </c>
      <c r="R46" s="46">
        <f t="shared" si="2"/>
        <v>14.705221433796435</v>
      </c>
      <c r="S46" s="38"/>
      <c r="T46" s="22"/>
      <c r="U46" s="22"/>
      <c r="V46" s="38"/>
    </row>
    <row r="47" spans="1:26" x14ac:dyDescent="0.25">
      <c r="A47">
        <v>1203251</v>
      </c>
      <c r="B47">
        <v>1203829</v>
      </c>
      <c r="C47" t="s">
        <v>105</v>
      </c>
      <c r="D47" s="22" t="s">
        <v>491</v>
      </c>
      <c r="E47" s="22" t="s">
        <v>517</v>
      </c>
      <c r="F47" s="22">
        <v>3.2</v>
      </c>
      <c r="G47" s="22">
        <v>3.81</v>
      </c>
      <c r="H47" s="62">
        <v>2.5299999999999998</v>
      </c>
      <c r="I47" s="62">
        <v>2.5299999999999998</v>
      </c>
      <c r="J47" s="62">
        <v>2.83</v>
      </c>
      <c r="K47" s="62">
        <v>2.64</v>
      </c>
      <c r="L47" s="63">
        <v>2.6</v>
      </c>
      <c r="M47" s="63">
        <v>2.7</v>
      </c>
      <c r="N47" s="63">
        <v>2.89</v>
      </c>
      <c r="O47" s="63">
        <v>3.18</v>
      </c>
      <c r="P47" s="44">
        <f t="shared" si="0"/>
        <v>9.189586839976279</v>
      </c>
      <c r="Q47" s="44">
        <f t="shared" si="1"/>
        <v>14.025691541056563</v>
      </c>
      <c r="R47" s="46">
        <f t="shared" si="2"/>
        <v>11.607639190516421</v>
      </c>
      <c r="S47" s="38"/>
      <c r="T47" s="22"/>
      <c r="U47" s="22"/>
      <c r="V47" s="38"/>
    </row>
    <row r="48" spans="1:26" x14ac:dyDescent="0.25">
      <c r="A48">
        <v>1203826</v>
      </c>
      <c r="B48">
        <v>1204221</v>
      </c>
      <c r="C48" t="s">
        <v>106</v>
      </c>
      <c r="D48" s="22" t="s">
        <v>492</v>
      </c>
      <c r="E48" s="22" t="s">
        <v>518</v>
      </c>
      <c r="F48" s="22">
        <v>3.01</v>
      </c>
      <c r="G48" s="22">
        <v>2.3199999999999998</v>
      </c>
      <c r="H48" s="62">
        <v>2.4700000000000002</v>
      </c>
      <c r="I48" s="62">
        <v>2.39</v>
      </c>
      <c r="J48" s="62">
        <v>3.12</v>
      </c>
      <c r="K48" s="62">
        <v>2.7</v>
      </c>
      <c r="L48" s="63">
        <v>2.3199999999999998</v>
      </c>
      <c r="M48" s="63">
        <v>2.61</v>
      </c>
      <c r="N48" s="63">
        <v>2.88</v>
      </c>
      <c r="O48" s="63">
        <v>3.8</v>
      </c>
      <c r="P48" s="44">
        <f t="shared" si="0"/>
        <v>8.0556444004537475</v>
      </c>
      <c r="Q48" s="44">
        <f t="shared" si="1"/>
        <v>4.9933221956064466</v>
      </c>
      <c r="R48" s="46">
        <f t="shared" si="2"/>
        <v>6.5244832980300966</v>
      </c>
      <c r="S48" s="38"/>
      <c r="T48" s="22"/>
      <c r="U48" s="22"/>
      <c r="V48" s="38"/>
    </row>
    <row r="49" spans="1:22" x14ac:dyDescent="0.25">
      <c r="A49">
        <v>1204229</v>
      </c>
      <c r="B49">
        <v>1204969</v>
      </c>
      <c r="C49" t="s">
        <v>107</v>
      </c>
      <c r="D49" s="22" t="s">
        <v>493</v>
      </c>
      <c r="E49" s="22" t="s">
        <v>519</v>
      </c>
      <c r="F49" s="22">
        <v>2.54</v>
      </c>
      <c r="G49" s="22">
        <v>3.09</v>
      </c>
      <c r="H49" s="62">
        <v>2.41</v>
      </c>
      <c r="I49" s="62">
        <v>2.57</v>
      </c>
      <c r="J49" s="62">
        <v>2.8</v>
      </c>
      <c r="K49" s="62">
        <v>2.79</v>
      </c>
      <c r="L49" s="63">
        <v>2.3199999999999998</v>
      </c>
      <c r="M49" s="63">
        <v>2.63</v>
      </c>
      <c r="N49" s="63">
        <v>2.78</v>
      </c>
      <c r="O49" s="63">
        <v>2.4700000000000002</v>
      </c>
      <c r="P49" s="44">
        <f t="shared" si="0"/>
        <v>5.8158900692812416</v>
      </c>
      <c r="Q49" s="44">
        <f t="shared" si="1"/>
        <v>8.5149614596268783</v>
      </c>
      <c r="R49" s="46">
        <f t="shared" si="2"/>
        <v>7.16542576445406</v>
      </c>
      <c r="S49" s="38"/>
      <c r="T49" s="22"/>
      <c r="U49" s="22"/>
      <c r="V49" s="38"/>
    </row>
    <row r="50" spans="1:22" x14ac:dyDescent="0.25">
      <c r="A50">
        <v>1204985</v>
      </c>
      <c r="B50">
        <v>1205407</v>
      </c>
      <c r="C50" t="s">
        <v>108</v>
      </c>
      <c r="D50" s="22" t="s">
        <v>494</v>
      </c>
      <c r="E50" s="22" t="s">
        <v>520</v>
      </c>
      <c r="F50" s="22">
        <v>2.69</v>
      </c>
      <c r="G50" s="22">
        <v>2.3199999999999998</v>
      </c>
      <c r="H50" s="62">
        <v>2.5099999999999998</v>
      </c>
      <c r="I50" s="62">
        <v>2.38</v>
      </c>
      <c r="J50" s="62">
        <v>2.72</v>
      </c>
      <c r="K50" s="62">
        <v>2.5499999999999998</v>
      </c>
      <c r="L50" s="63">
        <v>2.3199999999999998</v>
      </c>
      <c r="M50" s="63">
        <v>2.59</v>
      </c>
      <c r="N50" s="63">
        <v>2.85</v>
      </c>
      <c r="O50" s="63">
        <v>2.3199999999999998</v>
      </c>
      <c r="P50" s="44">
        <f t="shared" si="0"/>
        <v>6.4531340737770106</v>
      </c>
      <c r="Q50" s="44">
        <f t="shared" si="1"/>
        <v>4.9933221956064466</v>
      </c>
      <c r="R50" s="46">
        <f t="shared" si="2"/>
        <v>5.7232281346917286</v>
      </c>
      <c r="S50" s="38"/>
      <c r="T50" s="22"/>
      <c r="U50" s="22"/>
      <c r="V50" s="38"/>
    </row>
    <row r="51" spans="1:22" x14ac:dyDescent="0.25">
      <c r="A51">
        <v>1205389</v>
      </c>
      <c r="B51">
        <v>1205823</v>
      </c>
      <c r="C51" t="s">
        <v>109</v>
      </c>
      <c r="D51" s="22" t="s">
        <v>495</v>
      </c>
      <c r="E51" s="22" t="s">
        <v>521</v>
      </c>
      <c r="F51" s="22">
        <v>3.2</v>
      </c>
      <c r="G51" s="22">
        <v>3.46</v>
      </c>
      <c r="H51" s="62">
        <v>2.46</v>
      </c>
      <c r="I51" s="62">
        <v>2.4900000000000002</v>
      </c>
      <c r="J51" s="62">
        <v>2.59</v>
      </c>
      <c r="K51" s="62">
        <v>2.4</v>
      </c>
      <c r="L51" s="63">
        <v>2.3199999999999998</v>
      </c>
      <c r="M51" s="63">
        <v>2.3199999999999998</v>
      </c>
      <c r="N51" s="63">
        <v>2.6</v>
      </c>
      <c r="O51" s="63">
        <v>2.56</v>
      </c>
      <c r="P51" s="44">
        <f t="shared" si="0"/>
        <v>9.189586839976279</v>
      </c>
      <c r="Q51" s="44">
        <f t="shared" si="1"/>
        <v>11.004334545117946</v>
      </c>
      <c r="R51" s="46">
        <f t="shared" si="2"/>
        <v>10.096960692547112</v>
      </c>
      <c r="S51" s="38"/>
      <c r="T51" s="22"/>
      <c r="U51" s="22"/>
      <c r="V51" s="38"/>
    </row>
    <row r="52" spans="1:22" x14ac:dyDescent="0.25">
      <c r="A52">
        <v>1205816</v>
      </c>
      <c r="B52">
        <v>1208377</v>
      </c>
      <c r="C52" t="s">
        <v>110</v>
      </c>
      <c r="D52" s="22" t="s">
        <v>496</v>
      </c>
      <c r="E52" t="s">
        <v>522</v>
      </c>
      <c r="F52" s="22">
        <v>2.5099999999999998</v>
      </c>
      <c r="G52" s="22">
        <v>2.5099999999999998</v>
      </c>
      <c r="H52" s="62">
        <v>2.4</v>
      </c>
      <c r="I52" s="62">
        <v>2.38</v>
      </c>
      <c r="J52" s="62">
        <v>2.84</v>
      </c>
      <c r="K52" s="62">
        <v>2.63</v>
      </c>
      <c r="L52" s="63">
        <v>2.39</v>
      </c>
      <c r="M52" s="63">
        <v>2.5499999999999998</v>
      </c>
      <c r="N52" s="63">
        <v>2.4700000000000002</v>
      </c>
      <c r="O52" s="63">
        <v>2.74</v>
      </c>
      <c r="P52" s="44">
        <f t="shared" si="0"/>
        <v>5.6962007823882859</v>
      </c>
      <c r="Q52" s="44">
        <f t="shared" si="1"/>
        <v>5.6962007823882859</v>
      </c>
      <c r="R52" s="46">
        <f t="shared" si="2"/>
        <v>5.6962007823882859</v>
      </c>
      <c r="S52" s="38"/>
      <c r="T52" s="22"/>
      <c r="U52" s="22"/>
      <c r="V52" s="38"/>
    </row>
    <row r="53" spans="1:22" x14ac:dyDescent="0.25">
      <c r="A53">
        <v>1208374</v>
      </c>
      <c r="B53">
        <v>1208703</v>
      </c>
      <c r="C53" t="s">
        <v>111</v>
      </c>
      <c r="D53" s="22" t="s">
        <v>497</v>
      </c>
      <c r="E53" t="s">
        <v>112</v>
      </c>
      <c r="F53" s="22">
        <v>2.3199999999999998</v>
      </c>
      <c r="G53" s="22">
        <v>2.93</v>
      </c>
      <c r="H53" s="62">
        <v>2.76</v>
      </c>
      <c r="I53" s="62">
        <v>2.4</v>
      </c>
      <c r="J53" s="62">
        <v>2.5099999999999998</v>
      </c>
      <c r="K53" s="62">
        <v>2.69</v>
      </c>
      <c r="L53" s="63">
        <v>2.3199999999999998</v>
      </c>
      <c r="M53" s="63">
        <v>2.3199999999999998</v>
      </c>
      <c r="N53" s="63">
        <v>2.68</v>
      </c>
      <c r="O53" s="63">
        <v>2.63</v>
      </c>
      <c r="P53" s="44">
        <f t="shared" si="0"/>
        <v>4.9933221956064466</v>
      </c>
      <c r="Q53" s="44">
        <f t="shared" si="1"/>
        <v>7.6211039843515005</v>
      </c>
      <c r="R53" s="46">
        <f t="shared" si="2"/>
        <v>6.3072130899789736</v>
      </c>
      <c r="S53" s="38"/>
      <c r="T53" s="22"/>
      <c r="U53" s="22"/>
      <c r="V53" s="38"/>
    </row>
    <row r="54" spans="1:22" x14ac:dyDescent="0.25">
      <c r="A54">
        <v>1208703</v>
      </c>
      <c r="B54">
        <v>1209401</v>
      </c>
      <c r="C54" t="s">
        <v>113</v>
      </c>
      <c r="D54" s="22" t="s">
        <v>498</v>
      </c>
      <c r="E54" t="s">
        <v>112</v>
      </c>
      <c r="F54" s="22">
        <v>2.3199999999999998</v>
      </c>
      <c r="G54" s="22">
        <v>2.3199999999999998</v>
      </c>
      <c r="H54" s="62">
        <v>2.41</v>
      </c>
      <c r="I54" s="62">
        <v>2.36</v>
      </c>
      <c r="J54" s="62">
        <v>2.58</v>
      </c>
      <c r="K54" s="62">
        <v>2.5</v>
      </c>
      <c r="L54" s="63">
        <v>2.56</v>
      </c>
      <c r="M54" s="63">
        <v>2.78</v>
      </c>
      <c r="N54" s="63">
        <v>2.5</v>
      </c>
      <c r="O54" s="63">
        <v>2.61</v>
      </c>
      <c r="P54" s="44">
        <f t="shared" si="0"/>
        <v>4.9933221956064466</v>
      </c>
      <c r="Q54" s="44">
        <f t="shared" si="1"/>
        <v>4.9933221956064466</v>
      </c>
      <c r="R54" s="46">
        <f t="shared" si="2"/>
        <v>4.9933221956064466</v>
      </c>
      <c r="S54" s="38"/>
      <c r="T54" s="37"/>
      <c r="U54" s="22"/>
      <c r="V54" s="38"/>
    </row>
    <row r="55" spans="1:22" x14ac:dyDescent="0.25">
      <c r="A55">
        <v>1209475</v>
      </c>
      <c r="B55">
        <v>1210149</v>
      </c>
      <c r="C55" t="s">
        <v>114</v>
      </c>
      <c r="D55" s="22" t="s">
        <v>499</v>
      </c>
      <c r="E55" t="s">
        <v>13</v>
      </c>
      <c r="F55" s="22">
        <v>2.3199999999999998</v>
      </c>
      <c r="G55" s="22">
        <v>2.3199999999999998</v>
      </c>
      <c r="H55" s="62">
        <v>2.3199999999999998</v>
      </c>
      <c r="I55" s="62">
        <v>2.3199999999999998</v>
      </c>
      <c r="J55" s="62">
        <v>2.37</v>
      </c>
      <c r="K55" s="62">
        <v>2.3199999999999998</v>
      </c>
      <c r="L55" s="63">
        <v>2.3199999999999998</v>
      </c>
      <c r="M55" s="63">
        <v>2.3199999999999998</v>
      </c>
      <c r="N55" s="63">
        <v>2.5099999999999998</v>
      </c>
      <c r="O55" s="63">
        <v>2.3199999999999998</v>
      </c>
      <c r="P55" s="44">
        <f t="shared" si="0"/>
        <v>4.9933221956064466</v>
      </c>
      <c r="Q55" s="44">
        <f t="shared" si="1"/>
        <v>4.9933221956064466</v>
      </c>
      <c r="R55" s="46">
        <f t="shared" si="2"/>
        <v>4.9933221956064466</v>
      </c>
      <c r="S55" s="38"/>
      <c r="T55" s="22"/>
      <c r="U55" s="22"/>
      <c r="V55" s="38"/>
    </row>
    <row r="56" spans="1:22" x14ac:dyDescent="0.25">
      <c r="A56">
        <v>1210086</v>
      </c>
      <c r="B56">
        <v>1210718</v>
      </c>
      <c r="C56" t="s">
        <v>115</v>
      </c>
      <c r="D56" s="22" t="s">
        <v>500</v>
      </c>
      <c r="E56" t="s">
        <v>523</v>
      </c>
      <c r="F56" s="22">
        <v>2.98</v>
      </c>
      <c r="G56" s="22">
        <v>2.67</v>
      </c>
      <c r="H56" s="62">
        <v>2.39</v>
      </c>
      <c r="I56" s="62">
        <v>2.44</v>
      </c>
      <c r="J56" s="62">
        <v>2.76</v>
      </c>
      <c r="K56" s="62">
        <v>2.74</v>
      </c>
      <c r="L56" s="63">
        <v>3.16</v>
      </c>
      <c r="M56" s="63">
        <v>2.3199999999999998</v>
      </c>
      <c r="N56" s="63">
        <v>2.69</v>
      </c>
      <c r="O56" s="63">
        <v>2.4900000000000002</v>
      </c>
      <c r="P56" s="44">
        <f t="shared" si="0"/>
        <v>7.889861635946871</v>
      </c>
      <c r="Q56" s="44">
        <f t="shared" si="1"/>
        <v>6.3642918700393487</v>
      </c>
      <c r="R56" s="46">
        <f t="shared" si="2"/>
        <v>7.1270767529931103</v>
      </c>
      <c r="S56" s="38"/>
      <c r="T56" s="22"/>
      <c r="U56" s="22"/>
      <c r="V56" s="38"/>
    </row>
    <row r="57" spans="1:22" x14ac:dyDescent="0.25">
      <c r="A57">
        <v>1210779</v>
      </c>
      <c r="B57">
        <v>1214192</v>
      </c>
      <c r="C57" t="s">
        <v>116</v>
      </c>
      <c r="D57" s="22" t="s">
        <v>501</v>
      </c>
      <c r="E57" t="s">
        <v>394</v>
      </c>
      <c r="F57" s="22">
        <v>2.8</v>
      </c>
      <c r="G57" s="22">
        <v>2.46</v>
      </c>
      <c r="H57" s="62">
        <v>2.6</v>
      </c>
      <c r="I57" s="62">
        <v>2.56</v>
      </c>
      <c r="J57" s="62">
        <v>2.86</v>
      </c>
      <c r="K57" s="62">
        <v>2.68</v>
      </c>
      <c r="L57" s="63">
        <v>3.58</v>
      </c>
      <c r="M57" s="63">
        <v>3.36</v>
      </c>
      <c r="N57" s="63">
        <v>3.48</v>
      </c>
      <c r="O57" s="63">
        <v>3.32</v>
      </c>
      <c r="P57" s="44">
        <f t="shared" si="0"/>
        <v>6.9644045063689921</v>
      </c>
      <c r="Q57" s="44">
        <f t="shared" si="1"/>
        <v>5.5021672725589736</v>
      </c>
      <c r="R57" s="46">
        <f t="shared" si="2"/>
        <v>6.2332858894639829</v>
      </c>
      <c r="S57" s="38"/>
      <c r="T57" s="22"/>
      <c r="U57" s="22"/>
      <c r="V57" s="38"/>
    </row>
    <row r="58" spans="1:22" x14ac:dyDescent="0.25">
      <c r="A58">
        <v>1214262</v>
      </c>
      <c r="B58">
        <v>1214861</v>
      </c>
      <c r="C58" t="s">
        <v>117</v>
      </c>
      <c r="D58" s="22" t="s">
        <v>502</v>
      </c>
      <c r="E58" t="s">
        <v>524</v>
      </c>
      <c r="F58" s="22">
        <v>3.6</v>
      </c>
      <c r="G58" s="22">
        <v>3.22</v>
      </c>
      <c r="H58" s="62">
        <v>2.58</v>
      </c>
      <c r="I58" s="62">
        <v>2.63</v>
      </c>
      <c r="J58" s="62">
        <v>2.61</v>
      </c>
      <c r="K58" s="62">
        <v>2.63</v>
      </c>
      <c r="L58" s="63">
        <v>2.3199999999999998</v>
      </c>
      <c r="M58" s="63">
        <v>2.52</v>
      </c>
      <c r="N58" s="63">
        <v>2.3199999999999998</v>
      </c>
      <c r="O58" s="63">
        <v>2.93</v>
      </c>
      <c r="P58" s="44">
        <f t="shared" si="0"/>
        <v>12.125732532083184</v>
      </c>
      <c r="Q58" s="44">
        <f t="shared" si="1"/>
        <v>9.3178686917476465</v>
      </c>
      <c r="R58" s="46">
        <f t="shared" si="2"/>
        <v>10.721800611915416</v>
      </c>
      <c r="S58" s="38"/>
      <c r="T58" s="22"/>
      <c r="U58" s="22"/>
      <c r="V58" s="38"/>
    </row>
    <row r="59" spans="1:22" x14ac:dyDescent="0.25">
      <c r="A59">
        <v>1214920</v>
      </c>
      <c r="B59">
        <v>1216986</v>
      </c>
      <c r="C59" t="s">
        <v>118</v>
      </c>
      <c r="D59" s="22" t="s">
        <v>503</v>
      </c>
      <c r="E59" t="s">
        <v>526</v>
      </c>
      <c r="F59" s="22">
        <v>2.76</v>
      </c>
      <c r="G59" s="22">
        <v>2.74</v>
      </c>
      <c r="H59" s="62">
        <v>2.9</v>
      </c>
      <c r="I59" s="62">
        <v>2.95</v>
      </c>
      <c r="J59" s="62">
        <v>3.19</v>
      </c>
      <c r="K59" s="62">
        <v>3.34</v>
      </c>
      <c r="L59" s="63">
        <v>5.04</v>
      </c>
      <c r="M59" s="63">
        <v>5.3</v>
      </c>
      <c r="N59" s="63">
        <v>5.77</v>
      </c>
      <c r="O59" s="63">
        <v>5.79</v>
      </c>
      <c r="P59" s="44">
        <f t="shared" si="0"/>
        <v>6.7739624989002163</v>
      </c>
      <c r="Q59" s="44">
        <f t="shared" si="1"/>
        <v>6.6807033554269548</v>
      </c>
      <c r="R59" s="46">
        <f t="shared" si="2"/>
        <v>6.7273329271635856</v>
      </c>
      <c r="S59" s="38"/>
      <c r="T59" s="22"/>
      <c r="U59" s="22"/>
      <c r="V59" s="38"/>
    </row>
    <row r="60" spans="1:22" x14ac:dyDescent="0.25">
      <c r="A60">
        <v>1216983</v>
      </c>
      <c r="B60">
        <v>1217261</v>
      </c>
      <c r="C60" t="s">
        <v>119</v>
      </c>
      <c r="D60" s="22" t="s">
        <v>504</v>
      </c>
      <c r="E60" s="27" t="s">
        <v>4</v>
      </c>
      <c r="F60" s="22">
        <v>3.53</v>
      </c>
      <c r="G60" s="22">
        <v>4.13</v>
      </c>
      <c r="H60" s="62">
        <v>3.95</v>
      </c>
      <c r="I60" s="62">
        <v>3.86</v>
      </c>
      <c r="J60" s="62">
        <v>4.4000000000000004</v>
      </c>
      <c r="K60" s="62">
        <v>4.28</v>
      </c>
      <c r="L60" s="63">
        <v>7.12</v>
      </c>
      <c r="M60" s="63">
        <v>7.31</v>
      </c>
      <c r="N60" s="63">
        <v>6.97</v>
      </c>
      <c r="O60" s="63">
        <v>6.96</v>
      </c>
      <c r="P60" s="44">
        <f t="shared" si="0"/>
        <v>11.551433564179966</v>
      </c>
      <c r="Q60" s="44">
        <f t="shared" si="1"/>
        <v>17.508699220171831</v>
      </c>
      <c r="R60" s="46">
        <f t="shared" si="2"/>
        <v>14.530066392175899</v>
      </c>
      <c r="S60" s="38"/>
      <c r="T60" s="22"/>
      <c r="U60" s="22"/>
      <c r="V60" s="38"/>
    </row>
    <row r="61" spans="1:22" x14ac:dyDescent="0.25">
      <c r="A61">
        <v>1217274</v>
      </c>
      <c r="B61">
        <v>1217567</v>
      </c>
      <c r="C61" t="s">
        <v>120</v>
      </c>
      <c r="D61" s="22" t="s">
        <v>505</v>
      </c>
      <c r="E61" s="27" t="s">
        <v>4</v>
      </c>
      <c r="F61" s="22">
        <v>3.19</v>
      </c>
      <c r="G61" s="22">
        <v>3.79</v>
      </c>
      <c r="H61" s="62">
        <v>4.21</v>
      </c>
      <c r="I61" s="62">
        <v>4.41</v>
      </c>
      <c r="J61" s="62">
        <v>4.2</v>
      </c>
      <c r="K61" s="62">
        <v>4.3099999999999996</v>
      </c>
      <c r="L61" s="63">
        <v>6.14</v>
      </c>
      <c r="M61" s="63">
        <v>6.37</v>
      </c>
      <c r="N61" s="63">
        <v>5.92</v>
      </c>
      <c r="O61" s="63">
        <v>5.58</v>
      </c>
      <c r="P61" s="44">
        <f t="shared" si="0"/>
        <v>9.126109726947389</v>
      </c>
      <c r="Q61" s="44">
        <f t="shared" si="1"/>
        <v>13.832595700925845</v>
      </c>
      <c r="R61" s="46">
        <f t="shared" si="2"/>
        <v>11.479352713936617</v>
      </c>
      <c r="S61" s="38"/>
      <c r="T61" s="22"/>
      <c r="U61" s="22"/>
      <c r="V61" s="38"/>
    </row>
    <row r="62" spans="1:22" x14ac:dyDescent="0.25">
      <c r="A62">
        <v>1218516</v>
      </c>
      <c r="B62">
        <v>1217659</v>
      </c>
      <c r="C62" t="s">
        <v>121</v>
      </c>
      <c r="D62" s="22" t="s">
        <v>506</v>
      </c>
      <c r="E62" s="27" t="s">
        <v>529</v>
      </c>
      <c r="F62" s="22">
        <v>4.93</v>
      </c>
      <c r="G62" s="22">
        <v>5.0999999999999996</v>
      </c>
      <c r="H62" s="62">
        <v>7.24</v>
      </c>
      <c r="I62" s="62">
        <v>7.32</v>
      </c>
      <c r="J62" s="62">
        <v>5.34</v>
      </c>
      <c r="K62" s="62">
        <v>5.29</v>
      </c>
      <c r="L62" s="63">
        <v>5.8</v>
      </c>
      <c r="M62" s="63">
        <v>5.92</v>
      </c>
      <c r="N62" s="63">
        <v>5.74</v>
      </c>
      <c r="O62" s="63">
        <v>6.1</v>
      </c>
      <c r="P62" s="44">
        <f t="shared" si="0"/>
        <v>30.484415937405995</v>
      </c>
      <c r="Q62" s="44">
        <f t="shared" si="1"/>
        <v>34.296750801161366</v>
      </c>
      <c r="R62" s="46">
        <f t="shared" si="2"/>
        <v>32.390583369283682</v>
      </c>
      <c r="S62" s="38"/>
      <c r="T62" s="22"/>
      <c r="U62" s="22"/>
      <c r="V62" s="38"/>
    </row>
    <row r="63" spans="1:22" x14ac:dyDescent="0.25">
      <c r="A63">
        <v>1219370</v>
      </c>
      <c r="B63">
        <v>1218513</v>
      </c>
      <c r="C63" t="s">
        <v>122</v>
      </c>
      <c r="D63" s="22" t="s">
        <v>507</v>
      </c>
      <c r="E63" s="27" t="s">
        <v>528</v>
      </c>
      <c r="F63" s="22">
        <v>5.23</v>
      </c>
      <c r="G63" s="22">
        <v>4.34</v>
      </c>
      <c r="H63" s="62">
        <v>6.64</v>
      </c>
      <c r="I63" s="62">
        <v>6.84</v>
      </c>
      <c r="J63" s="62">
        <v>3.58</v>
      </c>
      <c r="K63" s="62">
        <v>3.68</v>
      </c>
      <c r="L63" s="63">
        <v>3.99</v>
      </c>
      <c r="M63" s="63">
        <v>4.1100000000000003</v>
      </c>
      <c r="N63" s="63">
        <v>4.88</v>
      </c>
      <c r="O63" s="63">
        <v>4.9000000000000004</v>
      </c>
      <c r="P63" s="44">
        <f t="shared" si="0"/>
        <v>37.530718375420136</v>
      </c>
      <c r="Q63" s="44">
        <f t="shared" si="1"/>
        <v>20.252105503524472</v>
      </c>
      <c r="R63" s="46">
        <f t="shared" si="2"/>
        <v>28.891411939472306</v>
      </c>
      <c r="S63" s="38"/>
      <c r="T63" s="22"/>
      <c r="U63" s="22"/>
      <c r="V63" s="38"/>
    </row>
    <row r="64" spans="1:22" x14ac:dyDescent="0.25">
      <c r="A64">
        <v>1220194</v>
      </c>
      <c r="B64">
        <v>1219367</v>
      </c>
      <c r="C64" t="s">
        <v>123</v>
      </c>
      <c r="D64" s="22" t="s">
        <v>508</v>
      </c>
      <c r="E64" s="7" t="s">
        <v>527</v>
      </c>
      <c r="F64" s="22">
        <v>6.17</v>
      </c>
      <c r="G64" s="22">
        <v>6.13</v>
      </c>
      <c r="H64" s="62">
        <v>7.76</v>
      </c>
      <c r="I64" s="62">
        <v>7.97</v>
      </c>
      <c r="J64" s="62">
        <v>4.21</v>
      </c>
      <c r="K64" s="62">
        <v>4.47</v>
      </c>
      <c r="L64" s="63">
        <v>5.99</v>
      </c>
      <c r="M64" s="63">
        <v>6.27</v>
      </c>
      <c r="N64" s="63">
        <v>6.07</v>
      </c>
      <c r="O64" s="63">
        <v>5.94</v>
      </c>
      <c r="P64" s="44">
        <f t="shared" si="0"/>
        <v>72.003743020083789</v>
      </c>
      <c r="Q64" s="44">
        <f t="shared" si="1"/>
        <v>70.034796880687296</v>
      </c>
      <c r="R64" s="46">
        <f t="shared" si="2"/>
        <v>71.019269950385535</v>
      </c>
      <c r="S64" s="38"/>
      <c r="T64" s="22"/>
      <c r="U64" s="22"/>
      <c r="V64" s="38"/>
    </row>
    <row r="65" spans="1:22" x14ac:dyDescent="0.25">
      <c r="A65">
        <v>1221108</v>
      </c>
      <c r="B65">
        <v>1220194</v>
      </c>
      <c r="C65" t="s">
        <v>124</v>
      </c>
      <c r="D65" s="22" t="s">
        <v>509</v>
      </c>
      <c r="E65" s="7" t="s">
        <v>525</v>
      </c>
      <c r="F65" s="22">
        <v>6.71</v>
      </c>
      <c r="G65" s="22">
        <v>6.39</v>
      </c>
      <c r="H65" s="62">
        <v>8.83</v>
      </c>
      <c r="I65" s="62">
        <v>9.0500000000000007</v>
      </c>
      <c r="J65" s="62">
        <v>3.91</v>
      </c>
      <c r="K65" s="62">
        <v>3.7</v>
      </c>
      <c r="L65" s="63">
        <v>10.199999999999999</v>
      </c>
      <c r="M65" s="63">
        <v>10.5</v>
      </c>
      <c r="N65" s="63">
        <v>8.2100000000000009</v>
      </c>
      <c r="O65" s="63">
        <v>8.1199999999999992</v>
      </c>
      <c r="P65" s="44">
        <f t="shared" si="0"/>
        <v>104.69146349539598</v>
      </c>
      <c r="Q65" s="44">
        <f t="shared" si="1"/>
        <v>83.865177846935197</v>
      </c>
      <c r="R65" s="46">
        <f t="shared" si="2"/>
        <v>94.278320671165588</v>
      </c>
      <c r="S65" s="38"/>
      <c r="T65" s="22"/>
      <c r="U65" s="22"/>
      <c r="V65" s="38"/>
    </row>
    <row r="66" spans="1:22" x14ac:dyDescent="0.25">
      <c r="A66">
        <v>1221387</v>
      </c>
      <c r="B66">
        <v>1221671</v>
      </c>
      <c r="C66" t="s">
        <v>125</v>
      </c>
      <c r="D66" s="22" t="s">
        <v>510</v>
      </c>
      <c r="E66" t="s">
        <v>4</v>
      </c>
      <c r="F66" s="22">
        <v>4.32</v>
      </c>
      <c r="G66" s="22">
        <v>3.01</v>
      </c>
      <c r="H66" s="62">
        <v>3.34</v>
      </c>
      <c r="I66" s="62">
        <v>3.57</v>
      </c>
      <c r="J66" s="62">
        <v>2.96</v>
      </c>
      <c r="K66" s="62">
        <v>3.49</v>
      </c>
      <c r="L66" s="63">
        <v>4.34</v>
      </c>
      <c r="M66" s="63">
        <v>4.8099999999999996</v>
      </c>
      <c r="N66" s="63">
        <v>4.8</v>
      </c>
      <c r="O66" s="63">
        <v>4</v>
      </c>
      <c r="P66" s="44">
        <f t="shared" si="0"/>
        <v>19.97328878242579</v>
      </c>
      <c r="Q66" s="44">
        <f t="shared" si="1"/>
        <v>8.0556444004537475</v>
      </c>
      <c r="R66" s="46">
        <f t="shared" si="2"/>
        <v>14.014466591439769</v>
      </c>
      <c r="S66" s="38"/>
      <c r="T66" s="22"/>
      <c r="U66" s="22"/>
      <c r="V66" s="38"/>
    </row>
    <row r="67" spans="1:22" x14ac:dyDescent="0.25">
      <c r="A67">
        <v>1221795</v>
      </c>
      <c r="B67">
        <v>1222565</v>
      </c>
      <c r="C67" t="s">
        <v>126</v>
      </c>
      <c r="D67" s="22" t="s">
        <v>511</v>
      </c>
      <c r="E67" s="27" t="s">
        <v>4</v>
      </c>
      <c r="F67" s="22">
        <v>4.43</v>
      </c>
      <c r="G67" s="22">
        <v>4.45</v>
      </c>
      <c r="H67" s="62">
        <v>7.34</v>
      </c>
      <c r="I67" s="62">
        <v>7.68</v>
      </c>
      <c r="J67" s="62">
        <v>7.49</v>
      </c>
      <c r="K67" s="62">
        <v>7.37</v>
      </c>
      <c r="L67" s="63">
        <v>7.82</v>
      </c>
      <c r="M67" s="63">
        <v>7.96</v>
      </c>
      <c r="N67" s="63">
        <v>7.1</v>
      </c>
      <c r="O67" s="63">
        <v>7.2</v>
      </c>
      <c r="P67" s="44">
        <f t="shared" si="0"/>
        <v>21.55573722985104</v>
      </c>
      <c r="Q67" s="44">
        <f t="shared" si="1"/>
        <v>21.856644108070327</v>
      </c>
      <c r="R67" s="46">
        <f t="shared" si="2"/>
        <v>21.706190668960684</v>
      </c>
    </row>
    <row r="68" spans="1:22" x14ac:dyDescent="0.25">
      <c r="S68" s="39"/>
      <c r="T68" s="1"/>
      <c r="U68" s="23"/>
      <c r="V68" s="39"/>
    </row>
    <row r="69" spans="1:22" x14ac:dyDescent="0.25">
      <c r="A69"/>
      <c r="B69"/>
      <c r="F69" s="1"/>
      <c r="P69" s="23"/>
      <c r="Q69" s="14" t="s">
        <v>59</v>
      </c>
      <c r="R69" s="47">
        <f>MEDIAN(R3:R67)</f>
        <v>7.1270767529931103</v>
      </c>
      <c r="S69" s="22" t="s">
        <v>812</v>
      </c>
      <c r="T69" s="1"/>
      <c r="U69" s="23"/>
      <c r="V69" s="23"/>
    </row>
    <row r="70" spans="1:22" x14ac:dyDescent="0.25">
      <c r="A70"/>
      <c r="B70"/>
      <c r="F70" s="1"/>
      <c r="P70" s="23"/>
      <c r="Q70" s="57" t="s">
        <v>813</v>
      </c>
      <c r="R70" s="47">
        <f>5*R69</f>
        <v>35.635383764965553</v>
      </c>
      <c r="S70" s="24"/>
      <c r="T70" s="6"/>
      <c r="U70" s="6"/>
      <c r="V70" s="24"/>
    </row>
    <row r="71" spans="1:22" x14ac:dyDescent="0.25">
      <c r="A71" s="6"/>
      <c r="B71" s="6"/>
      <c r="C71" s="6"/>
      <c r="D71" s="24"/>
      <c r="E71" s="6"/>
      <c r="F71" s="6"/>
      <c r="P71" s="24"/>
      <c r="Q71" s="58" t="s">
        <v>814</v>
      </c>
      <c r="R71" s="51">
        <f>AVERAGE(R66,R61,R38:R60,R32:R36,R23:R29,R17:R22,R3:R13,R62:R63,R67,R15)</f>
        <v>9.5628965577026861</v>
      </c>
      <c r="S71" s="24"/>
      <c r="T71" s="6"/>
      <c r="U71" s="6"/>
      <c r="V71" s="24"/>
    </row>
    <row r="72" spans="1:22" x14ac:dyDescent="0.25">
      <c r="A72" s="6"/>
      <c r="B72" s="6"/>
      <c r="C72" s="6"/>
      <c r="D72" s="24"/>
      <c r="E72" s="6"/>
      <c r="F72" s="6"/>
      <c r="P72" s="24"/>
      <c r="Q72" s="58" t="s">
        <v>815</v>
      </c>
      <c r="R72" s="51">
        <f>STDEV(R66,R61,R38:R60,R32:R36,R23:R29,R17:R22,R3:R13,R62:R63,R67,R15)</f>
        <v>6.4233218081122851</v>
      </c>
      <c r="S72" s="24"/>
      <c r="T72" s="6"/>
      <c r="U72" s="6"/>
      <c r="V72" s="24"/>
    </row>
    <row r="73" spans="1:22" x14ac:dyDescent="0.25">
      <c r="A73" s="6"/>
      <c r="B73" s="6"/>
      <c r="C73" s="6"/>
      <c r="D73" s="24"/>
      <c r="E73" s="6"/>
      <c r="F73" s="6"/>
      <c r="P73" s="24"/>
      <c r="Q73" s="58" t="s">
        <v>811</v>
      </c>
      <c r="R73" s="51">
        <f>R70/R72</f>
        <v>5.5478123048358121</v>
      </c>
      <c r="S73" s="24"/>
      <c r="T73" s="6"/>
      <c r="U73" s="6"/>
      <c r="V73" s="24"/>
    </row>
    <row r="74" spans="1:22" x14ac:dyDescent="0.25">
      <c r="A74" s="6"/>
      <c r="B74" s="6"/>
      <c r="C74" s="6"/>
      <c r="D74" s="24"/>
      <c r="E74" s="6"/>
      <c r="F74" s="6"/>
      <c r="G74" s="6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6"/>
      <c r="S74" s="24"/>
      <c r="T74" s="6"/>
      <c r="U74" s="6"/>
      <c r="V74" s="24"/>
    </row>
    <row r="75" spans="1:22" x14ac:dyDescent="0.25">
      <c r="A75" s="6"/>
      <c r="B75" s="6"/>
      <c r="C75" s="6"/>
      <c r="D75" s="24"/>
      <c r="E75" s="6"/>
      <c r="F75" s="6"/>
      <c r="G75" s="6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6"/>
      <c r="S75" s="24"/>
      <c r="T75" s="6"/>
      <c r="U75" s="6"/>
      <c r="V75" s="24"/>
    </row>
    <row r="76" spans="1:22" x14ac:dyDescent="0.25">
      <c r="A76" s="6"/>
      <c r="B76" s="6"/>
      <c r="C76" s="6"/>
      <c r="D76" s="24"/>
      <c r="E76" s="6"/>
      <c r="F76" s="6"/>
      <c r="G76" s="6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6"/>
      <c r="S76" s="24"/>
      <c r="T76" s="6"/>
      <c r="U76" s="6"/>
      <c r="V76" s="24"/>
    </row>
    <row r="77" spans="1:22" x14ac:dyDescent="0.25">
      <c r="A77" s="6"/>
      <c r="B77" s="6"/>
      <c r="C77" s="6"/>
      <c r="D77" s="24"/>
      <c r="E77" s="6"/>
      <c r="F77" s="6"/>
      <c r="G77" s="6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6"/>
      <c r="S77" s="24"/>
      <c r="T77" s="6"/>
      <c r="U77" s="6"/>
      <c r="V77" s="24"/>
    </row>
    <row r="78" spans="1:22" x14ac:dyDescent="0.25">
      <c r="A78" s="6"/>
      <c r="B78" s="6"/>
      <c r="C78" s="6"/>
      <c r="D78" s="24"/>
      <c r="E78" s="6"/>
      <c r="F78" s="6"/>
      <c r="G78" s="6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6"/>
      <c r="S78" s="24"/>
      <c r="T78" s="6"/>
      <c r="U78" s="6"/>
      <c r="V78" s="24"/>
    </row>
    <row r="79" spans="1:22" x14ac:dyDescent="0.25">
      <c r="A79" s="6"/>
      <c r="B79" s="6"/>
      <c r="C79" s="6"/>
      <c r="D79" s="24"/>
      <c r="E79" s="6"/>
      <c r="F79" s="6"/>
      <c r="G79" s="6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6"/>
      <c r="S79" s="24"/>
      <c r="T79" s="6"/>
      <c r="U79" s="6"/>
      <c r="V79" s="24"/>
    </row>
    <row r="80" spans="1:22" x14ac:dyDescent="0.25">
      <c r="A80" s="6"/>
      <c r="B80" s="6"/>
      <c r="C80" s="6"/>
      <c r="D80" s="24"/>
      <c r="E80" s="6"/>
      <c r="F80" s="6"/>
      <c r="G80" s="6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6"/>
      <c r="S80" s="24"/>
      <c r="T80" s="6"/>
      <c r="U80" s="6"/>
      <c r="V80" s="24"/>
    </row>
    <row r="81" spans="1:22" x14ac:dyDescent="0.25">
      <c r="A81" s="6"/>
      <c r="B81" s="6"/>
      <c r="C81" s="6"/>
      <c r="D81" s="24"/>
      <c r="E81" s="6"/>
      <c r="F81" s="6"/>
      <c r="G81" s="6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6"/>
      <c r="S81" s="24"/>
      <c r="T81" s="6"/>
      <c r="U81" s="6"/>
      <c r="V81" s="24"/>
    </row>
    <row r="82" spans="1:22" x14ac:dyDescent="0.25">
      <c r="A82" s="6"/>
      <c r="B82" s="6"/>
      <c r="C82" s="6"/>
      <c r="D82" s="24"/>
      <c r="E82" s="6"/>
      <c r="F82" s="6"/>
      <c r="G82" s="6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6"/>
      <c r="S82" s="24"/>
      <c r="T82" s="6"/>
      <c r="U82" s="6"/>
      <c r="V82" s="24"/>
    </row>
    <row r="83" spans="1:22" x14ac:dyDescent="0.25">
      <c r="A83" s="6"/>
      <c r="B83" s="6"/>
      <c r="C83" s="6"/>
      <c r="D83" s="24"/>
      <c r="E83" s="6"/>
      <c r="F83" s="6"/>
      <c r="G83" s="6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6"/>
      <c r="S83" s="24"/>
      <c r="T83" s="6"/>
      <c r="U83" s="6"/>
      <c r="V83" s="24"/>
    </row>
    <row r="84" spans="1:22" x14ac:dyDescent="0.25">
      <c r="A84" s="6"/>
      <c r="B84" s="6"/>
      <c r="C84" s="6"/>
      <c r="D84" s="24"/>
      <c r="E84" s="6"/>
      <c r="F84" s="6"/>
      <c r="G84" s="6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6"/>
      <c r="S84" s="24"/>
      <c r="T84" s="6"/>
      <c r="U84" s="6"/>
      <c r="V84" s="24"/>
    </row>
    <row r="85" spans="1:22" x14ac:dyDescent="0.25">
      <c r="A85" s="6"/>
      <c r="B85" s="6"/>
      <c r="C85" s="6"/>
      <c r="D85" s="24"/>
      <c r="E85" s="6"/>
      <c r="F85" s="6"/>
      <c r="G85" s="6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6"/>
      <c r="S85" s="24"/>
      <c r="T85" s="6"/>
      <c r="U85" s="6"/>
      <c r="V85" s="24"/>
    </row>
    <row r="86" spans="1:22" x14ac:dyDescent="0.25">
      <c r="A86" s="6"/>
      <c r="B86" s="6"/>
      <c r="C86" s="6"/>
      <c r="D86" s="24"/>
      <c r="E86" s="6"/>
      <c r="F86" s="6"/>
      <c r="G86" s="6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6"/>
      <c r="S86" s="24"/>
      <c r="T86" s="6"/>
      <c r="U86" s="6"/>
      <c r="V86" s="24"/>
    </row>
    <row r="87" spans="1:22" x14ac:dyDescent="0.25">
      <c r="A87" s="6"/>
      <c r="B87" s="6"/>
      <c r="C87" s="6"/>
      <c r="D87" s="24"/>
      <c r="E87" s="6"/>
      <c r="F87" s="6"/>
      <c r="G87" s="6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6"/>
      <c r="S87" s="24"/>
      <c r="T87" s="6"/>
      <c r="U87" s="6"/>
      <c r="V87" s="24"/>
    </row>
    <row r="88" spans="1:22" x14ac:dyDescent="0.25">
      <c r="A88" s="6"/>
      <c r="B88" s="6"/>
      <c r="C88" s="6"/>
      <c r="D88" s="24"/>
      <c r="E88" s="6"/>
      <c r="F88" s="6"/>
      <c r="G88" s="6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6"/>
      <c r="S88" s="24"/>
      <c r="T88" s="6"/>
      <c r="U88" s="6"/>
      <c r="V88" s="24"/>
    </row>
    <row r="89" spans="1:22" x14ac:dyDescent="0.25">
      <c r="A89" s="6"/>
      <c r="B89" s="6"/>
      <c r="C89" s="6"/>
      <c r="D89" s="24"/>
      <c r="E89" s="6"/>
      <c r="F89" s="6"/>
      <c r="G89" s="6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6"/>
      <c r="S89" s="24"/>
      <c r="T89" s="6"/>
      <c r="U89" s="6"/>
      <c r="V89" s="24"/>
    </row>
    <row r="90" spans="1:22" x14ac:dyDescent="0.25">
      <c r="A90" s="6"/>
      <c r="B90" s="6"/>
      <c r="C90" s="6"/>
      <c r="D90" s="24"/>
      <c r="E90" s="6"/>
      <c r="F90" s="6"/>
      <c r="G90" s="6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6"/>
      <c r="S90" s="24"/>
      <c r="T90" s="6"/>
      <c r="U90" s="6"/>
      <c r="V90" s="24"/>
    </row>
    <row r="91" spans="1:22" x14ac:dyDescent="0.25">
      <c r="A91" s="6"/>
      <c r="B91" s="6"/>
      <c r="C91" s="6"/>
      <c r="D91" s="24"/>
      <c r="E91" s="6"/>
      <c r="F91" s="6"/>
      <c r="G91" s="6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6"/>
      <c r="S91" s="24"/>
      <c r="T91" s="6"/>
      <c r="U91" s="6"/>
      <c r="V91" s="24"/>
    </row>
    <row r="92" spans="1:22" x14ac:dyDescent="0.25">
      <c r="A92" s="6"/>
      <c r="B92" s="6"/>
      <c r="C92" s="6"/>
      <c r="D92" s="24"/>
      <c r="E92" s="6"/>
      <c r="F92" s="6"/>
      <c r="G92" s="6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6"/>
      <c r="S92" s="24"/>
      <c r="T92" s="6"/>
      <c r="U92" s="6"/>
      <c r="V92" s="24"/>
    </row>
    <row r="93" spans="1:22" x14ac:dyDescent="0.25">
      <c r="A93" s="6"/>
      <c r="B93" s="6"/>
      <c r="C93" s="6"/>
      <c r="D93" s="24"/>
      <c r="E93" s="6"/>
      <c r="F93" s="6"/>
      <c r="G93" s="6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6"/>
      <c r="S93" s="24"/>
      <c r="T93" s="6"/>
      <c r="U93" s="6"/>
      <c r="V93" s="24"/>
    </row>
    <row r="94" spans="1:22" x14ac:dyDescent="0.25">
      <c r="A94" s="6"/>
      <c r="B94" s="6"/>
      <c r="C94" s="6"/>
      <c r="D94" s="24"/>
      <c r="E94" s="6"/>
      <c r="F94" s="6"/>
      <c r="G94" s="6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6"/>
      <c r="S94" s="24"/>
      <c r="T94" s="6"/>
      <c r="U94" s="6"/>
      <c r="V94" s="24"/>
    </row>
    <row r="95" spans="1:22" x14ac:dyDescent="0.25">
      <c r="A95" s="6"/>
      <c r="B95" s="6"/>
      <c r="C95" s="6"/>
      <c r="D95" s="24"/>
      <c r="E95" s="6"/>
      <c r="F95" s="6"/>
      <c r="G95" s="6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6"/>
      <c r="S95" s="24"/>
      <c r="T95" s="6"/>
      <c r="U95" s="6"/>
      <c r="V95" s="24"/>
    </row>
    <row r="96" spans="1:22" x14ac:dyDescent="0.25">
      <c r="A96" s="6"/>
      <c r="B96" s="6"/>
      <c r="C96" s="6"/>
      <c r="D96" s="24"/>
      <c r="E96" s="6"/>
      <c r="F96" s="6"/>
      <c r="G96" s="6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6"/>
      <c r="S96" s="24"/>
      <c r="T96" s="6"/>
      <c r="U96" s="6"/>
      <c r="V96" s="24"/>
    </row>
    <row r="97" spans="1:22" x14ac:dyDescent="0.25">
      <c r="A97" s="6"/>
      <c r="B97" s="6"/>
      <c r="C97" s="6"/>
      <c r="D97" s="24"/>
      <c r="E97" s="6"/>
      <c r="F97" s="6"/>
      <c r="G97" s="6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6"/>
      <c r="S97" s="24"/>
      <c r="T97" s="6"/>
      <c r="U97" s="6"/>
      <c r="V97" s="24"/>
    </row>
    <row r="98" spans="1:22" x14ac:dyDescent="0.25">
      <c r="A98" s="6"/>
      <c r="B98" s="6"/>
      <c r="C98" s="6"/>
      <c r="D98" s="24"/>
      <c r="E98" s="6"/>
      <c r="F98" s="6"/>
      <c r="G98" s="6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6"/>
      <c r="S98" s="24"/>
      <c r="T98" s="6"/>
      <c r="U98" s="6"/>
      <c r="V98" s="24"/>
    </row>
    <row r="99" spans="1:22" x14ac:dyDescent="0.25">
      <c r="A99" s="6"/>
      <c r="B99" s="6"/>
      <c r="C99" s="6"/>
      <c r="D99" s="24"/>
      <c r="E99" s="6"/>
      <c r="F99" s="6"/>
      <c r="G99" s="6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6"/>
      <c r="S99" s="24"/>
      <c r="T99" s="6"/>
      <c r="U99" s="6"/>
      <c r="V99" s="24"/>
    </row>
    <row r="100" spans="1:22" x14ac:dyDescent="0.25">
      <c r="A100" s="6"/>
      <c r="B100" s="6"/>
      <c r="C100" s="6"/>
      <c r="D100" s="24"/>
      <c r="E100" s="6"/>
      <c r="F100" s="6"/>
      <c r="G100" s="6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6"/>
      <c r="S100" s="24"/>
      <c r="T100" s="6"/>
      <c r="U100" s="6"/>
      <c r="V100" s="24"/>
    </row>
    <row r="101" spans="1:22" x14ac:dyDescent="0.25">
      <c r="A101" s="6"/>
      <c r="B101" s="6"/>
      <c r="C101" s="6"/>
      <c r="D101" s="24"/>
      <c r="E101" s="6"/>
      <c r="F101" s="6"/>
      <c r="G101" s="6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6"/>
      <c r="S101" s="24"/>
      <c r="T101" s="6"/>
      <c r="U101" s="6"/>
      <c r="V101" s="24"/>
    </row>
    <row r="102" spans="1:22" x14ac:dyDescent="0.25">
      <c r="A102" s="6"/>
      <c r="B102" s="6"/>
      <c r="C102" s="6"/>
      <c r="D102" s="24"/>
      <c r="E102" s="6"/>
      <c r="F102" s="6"/>
      <c r="G102" s="6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6"/>
      <c r="S102" s="24"/>
      <c r="T102" s="6"/>
      <c r="U102" s="6"/>
      <c r="V102" s="24"/>
    </row>
    <row r="103" spans="1:22" x14ac:dyDescent="0.25">
      <c r="A103" s="6"/>
      <c r="B103" s="6"/>
      <c r="C103" s="6"/>
      <c r="D103" s="24"/>
      <c r="E103" s="6"/>
      <c r="F103" s="6"/>
      <c r="G103" s="6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6"/>
      <c r="S103" s="24"/>
      <c r="T103" s="6"/>
      <c r="U103" s="6"/>
      <c r="V103" s="24"/>
    </row>
    <row r="104" spans="1:22" x14ac:dyDescent="0.25">
      <c r="A104" s="6"/>
      <c r="B104" s="6"/>
      <c r="C104" s="6"/>
      <c r="D104" s="24"/>
      <c r="E104" s="6"/>
      <c r="F104" s="6"/>
      <c r="G104" s="6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6"/>
      <c r="S104" s="24"/>
      <c r="T104" s="6"/>
      <c r="U104" s="6"/>
      <c r="V104" s="24"/>
    </row>
    <row r="105" spans="1:22" x14ac:dyDescent="0.25">
      <c r="A105" s="6"/>
      <c r="B105" s="6"/>
      <c r="C105" s="6"/>
      <c r="D105" s="24"/>
      <c r="E105" s="6"/>
      <c r="F105" s="6"/>
      <c r="G105" s="6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6"/>
      <c r="S105" s="24"/>
      <c r="T105" s="6"/>
      <c r="U105" s="6"/>
      <c r="V105" s="24"/>
    </row>
    <row r="106" spans="1:22" x14ac:dyDescent="0.25">
      <c r="A106" s="6"/>
      <c r="B106" s="6"/>
      <c r="C106" s="6"/>
      <c r="D106" s="24"/>
      <c r="E106" s="6"/>
      <c r="F106" s="6"/>
      <c r="G106" s="6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6"/>
      <c r="S106" s="24"/>
      <c r="T106" s="6"/>
      <c r="U106" s="6"/>
      <c r="V106" s="24"/>
    </row>
    <row r="107" spans="1:22" x14ac:dyDescent="0.25">
      <c r="A107" s="6"/>
      <c r="B107" s="6"/>
      <c r="C107" s="6"/>
      <c r="D107" s="24"/>
      <c r="E107" s="6"/>
      <c r="F107" s="6"/>
      <c r="G107" s="6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6"/>
      <c r="S107" s="24"/>
      <c r="T107" s="6"/>
      <c r="U107" s="6"/>
      <c r="V107" s="24"/>
    </row>
    <row r="108" spans="1:22" x14ac:dyDescent="0.25">
      <c r="A108" s="6"/>
      <c r="B108" s="6"/>
      <c r="C108" s="6"/>
      <c r="D108" s="24"/>
      <c r="E108" s="6"/>
      <c r="F108" s="6"/>
      <c r="G108" s="6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6"/>
      <c r="S108" s="24"/>
      <c r="T108" s="6"/>
      <c r="U108" s="6"/>
      <c r="V108" s="24"/>
    </row>
    <row r="109" spans="1:22" x14ac:dyDescent="0.25">
      <c r="A109" s="6"/>
      <c r="B109" s="6"/>
      <c r="C109" s="6"/>
      <c r="D109" s="24"/>
      <c r="E109" s="6"/>
      <c r="F109" s="6"/>
      <c r="G109" s="6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6"/>
      <c r="S109" s="24"/>
      <c r="T109" s="6"/>
      <c r="U109" s="6"/>
      <c r="V109" s="24"/>
    </row>
    <row r="110" spans="1:22" x14ac:dyDescent="0.25">
      <c r="A110" s="6"/>
      <c r="B110" s="6"/>
      <c r="C110" s="6"/>
      <c r="D110" s="24"/>
      <c r="E110" s="6"/>
      <c r="F110" s="6"/>
      <c r="G110" s="6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6"/>
      <c r="S110" s="24"/>
      <c r="T110" s="6"/>
      <c r="U110" s="6"/>
      <c r="V110" s="24"/>
    </row>
    <row r="111" spans="1:22" x14ac:dyDescent="0.25">
      <c r="A111" s="6"/>
      <c r="B111" s="6"/>
      <c r="C111" s="6"/>
      <c r="D111" s="24"/>
      <c r="E111" s="6"/>
      <c r="F111" s="6"/>
      <c r="G111" s="6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6"/>
      <c r="S111" s="24"/>
      <c r="T111" s="6"/>
      <c r="U111" s="6"/>
      <c r="V111" s="24"/>
    </row>
    <row r="112" spans="1:22" x14ac:dyDescent="0.25">
      <c r="A112" s="6"/>
      <c r="B112" s="6"/>
      <c r="C112" s="6"/>
      <c r="D112" s="24"/>
      <c r="E112" s="6"/>
      <c r="F112" s="6"/>
      <c r="G112" s="6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6"/>
      <c r="S112" s="24"/>
      <c r="T112" s="6"/>
      <c r="U112" s="6"/>
      <c r="V112" s="24"/>
    </row>
    <row r="113" spans="1:22" x14ac:dyDescent="0.25">
      <c r="A113" s="6"/>
      <c r="B113" s="6"/>
      <c r="C113" s="6"/>
      <c r="D113" s="24"/>
      <c r="E113" s="6"/>
      <c r="F113" s="6"/>
      <c r="G113" s="6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6"/>
      <c r="S113" s="24"/>
      <c r="T113" s="6"/>
      <c r="U113" s="6"/>
      <c r="V113" s="24"/>
    </row>
    <row r="114" spans="1:22" x14ac:dyDescent="0.25">
      <c r="A114" s="6"/>
      <c r="B114" s="6"/>
      <c r="C114" s="6"/>
      <c r="D114" s="24"/>
      <c r="E114" s="6"/>
      <c r="F114" s="6"/>
      <c r="G114" s="6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6"/>
      <c r="S114" s="24"/>
      <c r="T114" s="6"/>
      <c r="U114" s="6"/>
      <c r="V114" s="24"/>
    </row>
    <row r="115" spans="1:22" x14ac:dyDescent="0.25">
      <c r="A115" s="6"/>
      <c r="B115" s="6"/>
      <c r="C115" s="6"/>
      <c r="D115" s="24"/>
      <c r="E115" s="6"/>
      <c r="F115" s="6"/>
      <c r="G115" s="6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6"/>
      <c r="S115" s="24"/>
      <c r="T115" s="6"/>
      <c r="U115" s="6"/>
      <c r="V115" s="24"/>
    </row>
    <row r="116" spans="1:22" x14ac:dyDescent="0.25">
      <c r="A116" s="6"/>
      <c r="B116" s="6"/>
      <c r="C116" s="6"/>
      <c r="D116" s="24"/>
      <c r="E116" s="6"/>
      <c r="F116" s="6"/>
      <c r="G116" s="6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6"/>
      <c r="S116" s="24"/>
      <c r="T116" s="6"/>
      <c r="U116" s="6"/>
      <c r="V116" s="24"/>
    </row>
    <row r="117" spans="1:22" x14ac:dyDescent="0.25">
      <c r="A117" s="6"/>
      <c r="B117" s="6"/>
      <c r="C117" s="6"/>
      <c r="D117" s="24"/>
      <c r="E117" s="6"/>
      <c r="F117" s="6"/>
      <c r="G117" s="6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6"/>
      <c r="S117" s="24"/>
      <c r="T117" s="6"/>
      <c r="U117" s="6"/>
      <c r="V117" s="24"/>
    </row>
    <row r="118" spans="1:22" x14ac:dyDescent="0.25">
      <c r="A118" s="6"/>
      <c r="B118" s="6"/>
      <c r="C118" s="6"/>
      <c r="D118" s="24"/>
      <c r="E118" s="6"/>
      <c r="F118" s="6"/>
      <c r="G118" s="6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6"/>
      <c r="S118" s="24"/>
      <c r="T118" s="6"/>
      <c r="U118" s="6"/>
      <c r="V118" s="24"/>
    </row>
    <row r="119" spans="1:22" x14ac:dyDescent="0.25">
      <c r="A119" s="6"/>
      <c r="B119" s="6"/>
      <c r="C119" s="6"/>
      <c r="D119" s="24"/>
      <c r="E119" s="6"/>
      <c r="F119" s="6"/>
      <c r="G119" s="6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6"/>
      <c r="S119" s="24"/>
      <c r="T119" s="6"/>
      <c r="U119" s="6"/>
      <c r="V119" s="24"/>
    </row>
    <row r="120" spans="1:22" x14ac:dyDescent="0.25">
      <c r="A120" s="6"/>
      <c r="B120" s="6"/>
      <c r="C120" s="6"/>
      <c r="D120" s="24"/>
      <c r="E120" s="6"/>
      <c r="F120" s="6"/>
      <c r="G120" s="6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6"/>
      <c r="S120" s="24"/>
      <c r="T120" s="6"/>
      <c r="U120" s="6"/>
      <c r="V120" s="24"/>
    </row>
    <row r="121" spans="1:22" x14ac:dyDescent="0.25">
      <c r="A121" s="6"/>
      <c r="B121" s="6"/>
      <c r="C121" s="6"/>
      <c r="D121" s="24"/>
      <c r="E121" s="6"/>
      <c r="F121" s="6"/>
      <c r="G121" s="6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6"/>
      <c r="S121" s="24"/>
      <c r="T121" s="6"/>
      <c r="U121" s="6"/>
      <c r="V121" s="24"/>
    </row>
    <row r="122" spans="1:22" x14ac:dyDescent="0.25">
      <c r="A122" s="6"/>
      <c r="B122" s="6"/>
      <c r="C122" s="6"/>
      <c r="D122" s="24"/>
      <c r="E122" s="6"/>
      <c r="F122" s="6"/>
      <c r="G122" s="6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6"/>
      <c r="S122" s="24"/>
      <c r="T122" s="6"/>
      <c r="U122" s="6"/>
      <c r="V122" s="24"/>
    </row>
    <row r="123" spans="1:22" x14ac:dyDescent="0.25">
      <c r="A123" s="6"/>
      <c r="B123" s="6"/>
      <c r="C123" s="6"/>
      <c r="D123" s="24"/>
      <c r="E123" s="6"/>
      <c r="F123" s="6"/>
      <c r="G123" s="6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6"/>
      <c r="S123" s="24"/>
      <c r="T123" s="6"/>
      <c r="U123" s="6"/>
      <c r="V123" s="24"/>
    </row>
    <row r="124" spans="1:22" x14ac:dyDescent="0.25">
      <c r="A124" s="6"/>
      <c r="B124" s="6"/>
      <c r="C124" s="6"/>
      <c r="D124" s="24"/>
      <c r="E124" s="6"/>
      <c r="F124" s="6"/>
      <c r="G124" s="6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6"/>
      <c r="S124" s="24"/>
      <c r="T124" s="6"/>
      <c r="U124" s="6"/>
      <c r="V124" s="24"/>
    </row>
    <row r="125" spans="1:22" x14ac:dyDescent="0.25">
      <c r="A125" s="6"/>
      <c r="B125" s="6"/>
      <c r="C125" s="6"/>
      <c r="D125" s="24"/>
      <c r="E125" s="6"/>
      <c r="F125" s="6"/>
      <c r="G125" s="6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6"/>
      <c r="S125" s="24"/>
      <c r="T125" s="6"/>
      <c r="U125" s="6"/>
      <c r="V125" s="24"/>
    </row>
    <row r="126" spans="1:22" x14ac:dyDescent="0.25">
      <c r="A126" s="6"/>
      <c r="B126" s="6"/>
      <c r="C126" s="6"/>
      <c r="D126" s="24"/>
      <c r="E126" s="6"/>
      <c r="F126" s="6"/>
      <c r="G126" s="6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6"/>
      <c r="S126" s="24"/>
      <c r="T126" s="6"/>
      <c r="U126" s="6"/>
      <c r="V126" s="24"/>
    </row>
    <row r="127" spans="1:22" x14ac:dyDescent="0.25">
      <c r="A127" s="6"/>
      <c r="B127" s="6"/>
      <c r="C127" s="6"/>
      <c r="D127" s="24"/>
      <c r="E127" s="6"/>
      <c r="F127" s="6"/>
      <c r="G127" s="6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6"/>
      <c r="S127" s="24"/>
      <c r="T127" s="6"/>
      <c r="U127" s="6"/>
      <c r="V127" s="24"/>
    </row>
    <row r="128" spans="1:22" x14ac:dyDescent="0.25">
      <c r="A128" s="6"/>
      <c r="B128" s="6"/>
      <c r="C128" s="6"/>
      <c r="D128" s="24"/>
      <c r="E128" s="6"/>
      <c r="F128" s="6"/>
      <c r="G128" s="6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6"/>
      <c r="S128" s="24"/>
      <c r="T128" s="6"/>
      <c r="U128" s="6"/>
      <c r="V128" s="24"/>
    </row>
    <row r="129" spans="1:22" x14ac:dyDescent="0.25">
      <c r="A129" s="6"/>
      <c r="B129" s="6"/>
      <c r="C129" s="6"/>
      <c r="D129" s="24"/>
      <c r="E129" s="6"/>
      <c r="F129" s="6"/>
      <c r="G129" s="6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6"/>
      <c r="S129" s="24"/>
      <c r="T129" s="6"/>
      <c r="U129" s="6"/>
      <c r="V129" s="24"/>
    </row>
    <row r="130" spans="1:22" x14ac:dyDescent="0.25">
      <c r="A130" s="6"/>
      <c r="B130" s="6"/>
      <c r="C130" s="6"/>
      <c r="D130" s="24"/>
      <c r="E130" s="6"/>
      <c r="F130" s="6"/>
      <c r="G130" s="6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6"/>
      <c r="S130" s="24"/>
      <c r="T130" s="6"/>
      <c r="U130" s="6"/>
      <c r="V130" s="24"/>
    </row>
    <row r="131" spans="1:22" x14ac:dyDescent="0.25">
      <c r="A131" s="6"/>
      <c r="B131" s="6"/>
      <c r="C131" s="6"/>
      <c r="D131" s="24"/>
      <c r="E131" s="6"/>
      <c r="F131" s="6"/>
      <c r="G131" s="6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6"/>
      <c r="S131" s="24"/>
      <c r="T131" s="6"/>
      <c r="U131" s="6"/>
      <c r="V131" s="24"/>
    </row>
    <row r="132" spans="1:22" x14ac:dyDescent="0.25">
      <c r="A132" s="6"/>
      <c r="B132" s="6"/>
      <c r="C132" s="6"/>
      <c r="D132" s="24"/>
      <c r="E132" s="6"/>
      <c r="F132" s="6"/>
      <c r="G132" s="6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6"/>
      <c r="S132" s="24"/>
      <c r="T132" s="6"/>
      <c r="U132" s="6"/>
      <c r="V132" s="24"/>
    </row>
    <row r="133" spans="1:22" x14ac:dyDescent="0.25">
      <c r="A133" s="6"/>
      <c r="B133" s="6"/>
      <c r="C133" s="6"/>
      <c r="D133" s="24"/>
      <c r="E133" s="6"/>
      <c r="F133" s="6"/>
      <c r="G133" s="6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6"/>
    </row>
  </sheetData>
  <sortState ref="T3:T10">
    <sortCondition ref="T3"/>
  </sortState>
  <mergeCells count="2">
    <mergeCell ref="F1:O1"/>
    <mergeCell ref="P1:R1"/>
  </mergeCells>
  <conditionalFormatting sqref="S2:S66">
    <cfRule type="cellIs" dxfId="12" priority="5" operator="greaterThan">
      <formula>0.0153</formula>
    </cfRule>
  </conditionalFormatting>
  <conditionalFormatting sqref="V2">
    <cfRule type="cellIs" dxfId="11" priority="4" operator="greaterThan">
      <formula>0.0153</formula>
    </cfRule>
  </conditionalFormatting>
  <conditionalFormatting sqref="V3:V66">
    <cfRule type="cellIs" dxfId="10" priority="3" operator="greaterThan">
      <formula>0.0153</formula>
    </cfRule>
  </conditionalFormatting>
  <conditionalFormatting sqref="V2:V66">
    <cfRule type="cellIs" dxfId="9" priority="2" operator="greaterThan">
      <formula>0.009714</formula>
    </cfRule>
  </conditionalFormatting>
  <conditionalFormatting sqref="R3:R67">
    <cfRule type="cellIs" dxfId="8" priority="1" operator="greaterThan">
      <formula>35.6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68"/>
  <sheetViews>
    <sheetView zoomScale="60" zoomScaleNormal="60" workbookViewId="0">
      <selection activeCell="F1" sqref="F1:O1"/>
    </sheetView>
  </sheetViews>
  <sheetFormatPr baseColWidth="10" defaultRowHeight="15" x14ac:dyDescent="0.25"/>
  <cols>
    <col min="3" max="3" width="12.5703125" bestFit="1" customWidth="1"/>
    <col min="4" max="4" width="11.42578125" style="22"/>
    <col min="5" max="5" width="55.5703125" customWidth="1"/>
    <col min="6" max="7" width="11.28515625" bestFit="1" customWidth="1"/>
    <col min="8" max="17" width="11.28515625" style="22" customWidth="1"/>
    <col min="18" max="18" width="12.28515625" bestFit="1" customWidth="1"/>
    <col min="19" max="19" width="12.28515625" style="22" customWidth="1"/>
  </cols>
  <sheetData>
    <row r="1" spans="1:21" ht="32.25" customHeight="1" thickBot="1" x14ac:dyDescent="0.3">
      <c r="A1" s="23"/>
      <c r="B1" s="23"/>
      <c r="C1" s="23"/>
      <c r="D1" s="23"/>
      <c r="E1" s="23"/>
      <c r="F1" s="70" t="s">
        <v>830</v>
      </c>
      <c r="G1" s="70"/>
      <c r="H1" s="70"/>
      <c r="I1" s="70"/>
      <c r="J1" s="70"/>
      <c r="K1" s="70"/>
      <c r="L1" s="70"/>
      <c r="M1" s="70"/>
      <c r="N1" s="70"/>
      <c r="O1" s="70"/>
      <c r="P1" s="73" t="s">
        <v>827</v>
      </c>
      <c r="Q1" s="73"/>
      <c r="R1" s="73"/>
      <c r="S1" s="43"/>
      <c r="T1" s="43"/>
      <c r="U1" s="23"/>
    </row>
    <row r="2" spans="1:21" x14ac:dyDescent="0.25">
      <c r="A2" s="52" t="s">
        <v>260</v>
      </c>
      <c r="B2" s="52" t="s">
        <v>261</v>
      </c>
      <c r="C2" s="52" t="s">
        <v>250</v>
      </c>
      <c r="D2" s="52" t="s">
        <v>250</v>
      </c>
      <c r="E2" s="52" t="s">
        <v>185</v>
      </c>
      <c r="F2" s="52" t="s">
        <v>824</v>
      </c>
      <c r="G2" s="52" t="s">
        <v>825</v>
      </c>
      <c r="H2" s="52" t="s">
        <v>820</v>
      </c>
      <c r="I2" s="52" t="s">
        <v>821</v>
      </c>
      <c r="J2" s="52" t="s">
        <v>822</v>
      </c>
      <c r="K2" s="52" t="s">
        <v>823</v>
      </c>
      <c r="L2" s="52" t="s">
        <v>816</v>
      </c>
      <c r="M2" s="52" t="s">
        <v>817</v>
      </c>
      <c r="N2" s="52" t="s">
        <v>818</v>
      </c>
      <c r="O2" s="52" t="s">
        <v>819</v>
      </c>
      <c r="P2" s="16" t="s">
        <v>56</v>
      </c>
      <c r="Q2" s="16" t="s">
        <v>57</v>
      </c>
      <c r="R2" s="54" t="s">
        <v>810</v>
      </c>
      <c r="S2" s="9"/>
      <c r="T2" s="5" t="s">
        <v>58</v>
      </c>
      <c r="U2" s="5" t="s">
        <v>829</v>
      </c>
    </row>
    <row r="3" spans="1:21" x14ac:dyDescent="0.25">
      <c r="A3">
        <v>1584677</v>
      </c>
      <c r="B3">
        <v>1584943</v>
      </c>
      <c r="C3" t="s">
        <v>128</v>
      </c>
      <c r="D3" s="22" t="s">
        <v>684</v>
      </c>
      <c r="E3" s="7" t="s">
        <v>723</v>
      </c>
      <c r="F3" s="22">
        <v>6.78</v>
      </c>
      <c r="G3" s="22">
        <v>5.99</v>
      </c>
      <c r="H3" s="66">
        <v>6.51</v>
      </c>
      <c r="I3" s="66">
        <v>7.08</v>
      </c>
      <c r="J3" s="66">
        <v>8.14</v>
      </c>
      <c r="K3" s="66">
        <v>8.3699999999999992</v>
      </c>
      <c r="L3" s="67">
        <v>10.57</v>
      </c>
      <c r="M3" s="67">
        <v>10.58</v>
      </c>
      <c r="N3" s="67">
        <v>10.11</v>
      </c>
      <c r="O3" s="67">
        <v>10.06</v>
      </c>
      <c r="P3" s="44">
        <f>POWER(2,F3)</f>
        <v>109.89637586403249</v>
      </c>
      <c r="Q3" s="44">
        <f>POWER(2,G3)</f>
        <v>63.557919707970314</v>
      </c>
      <c r="R3" s="48">
        <f>AVERAGE(P3:Q3)</f>
        <v>86.72714778600141</v>
      </c>
      <c r="S3" s="9"/>
      <c r="T3" s="45">
        <v>10</v>
      </c>
      <c r="U3" s="3">
        <v>26</v>
      </c>
    </row>
    <row r="4" spans="1:21" x14ac:dyDescent="0.25">
      <c r="A4">
        <v>1585260</v>
      </c>
      <c r="B4">
        <v>1585850</v>
      </c>
      <c r="C4" t="s">
        <v>129</v>
      </c>
      <c r="D4" s="22" t="s">
        <v>683</v>
      </c>
      <c r="E4" s="10" t="s">
        <v>722</v>
      </c>
      <c r="F4" s="22">
        <v>4.5599999999999996</v>
      </c>
      <c r="G4" s="22">
        <v>4.5</v>
      </c>
      <c r="H4" s="66">
        <v>4.84</v>
      </c>
      <c r="I4" s="66">
        <v>5.15</v>
      </c>
      <c r="J4" s="66">
        <v>4.99</v>
      </c>
      <c r="K4" s="66">
        <v>5.25</v>
      </c>
      <c r="L4" s="67">
        <v>6.37</v>
      </c>
      <c r="M4" s="67">
        <v>6.41</v>
      </c>
      <c r="N4" s="67">
        <v>7.09</v>
      </c>
      <c r="O4" s="67">
        <v>7.22</v>
      </c>
      <c r="P4" s="44">
        <f t="shared" ref="P4:P56" si="0">POWER(2,F4)</f>
        <v>23.588307476657615</v>
      </c>
      <c r="Q4" s="44">
        <f t="shared" ref="Q4:Q56" si="1">POWER(2,G4)</f>
        <v>22.627416997969519</v>
      </c>
      <c r="R4" s="48">
        <f t="shared" ref="R4:R56" si="2">AVERAGE(P4:Q4)</f>
        <v>23.107862237313569</v>
      </c>
      <c r="S4" s="9"/>
      <c r="T4" s="45">
        <v>20</v>
      </c>
      <c r="U4" s="3">
        <v>14</v>
      </c>
    </row>
    <row r="5" spans="1:21" x14ac:dyDescent="0.25">
      <c r="A5">
        <v>1586371</v>
      </c>
      <c r="B5">
        <v>1586078</v>
      </c>
      <c r="C5" t="s">
        <v>130</v>
      </c>
      <c r="D5" s="22" t="s">
        <v>682</v>
      </c>
      <c r="E5" t="s">
        <v>4</v>
      </c>
      <c r="F5" s="22">
        <v>2.82</v>
      </c>
      <c r="G5" s="22">
        <v>3.79</v>
      </c>
      <c r="H5" s="66">
        <v>3</v>
      </c>
      <c r="I5" s="66">
        <v>3</v>
      </c>
      <c r="J5" s="66">
        <v>3.14</v>
      </c>
      <c r="K5" s="66">
        <v>3.56</v>
      </c>
      <c r="L5" s="67">
        <v>3.21</v>
      </c>
      <c r="M5" s="67">
        <v>3.8</v>
      </c>
      <c r="N5" s="67">
        <v>3.29</v>
      </c>
      <c r="O5" s="67">
        <v>3.55</v>
      </c>
      <c r="P5" s="44">
        <f t="shared" si="0"/>
        <v>7.0616239703252379</v>
      </c>
      <c r="Q5" s="44">
        <f t="shared" si="1"/>
        <v>13.832595700925845</v>
      </c>
      <c r="R5" s="48">
        <f t="shared" si="2"/>
        <v>10.447109835625541</v>
      </c>
      <c r="S5" s="9"/>
      <c r="T5" s="45">
        <v>30</v>
      </c>
      <c r="U5" s="3">
        <v>3</v>
      </c>
    </row>
    <row r="6" spans="1:21" x14ac:dyDescent="0.25">
      <c r="A6">
        <v>1587454</v>
      </c>
      <c r="B6">
        <v>1586414</v>
      </c>
      <c r="C6" t="s">
        <v>131</v>
      </c>
      <c r="D6" s="22" t="s">
        <v>667</v>
      </c>
      <c r="E6" s="22" t="s">
        <v>526</v>
      </c>
      <c r="F6" s="22">
        <v>2.88</v>
      </c>
      <c r="G6" s="22">
        <v>2.54</v>
      </c>
      <c r="H6" s="66">
        <v>3.31</v>
      </c>
      <c r="I6" s="66">
        <v>3.27</v>
      </c>
      <c r="J6" s="66">
        <v>4.3099999999999996</v>
      </c>
      <c r="K6" s="66">
        <v>4.34</v>
      </c>
      <c r="L6" s="67">
        <v>6.57</v>
      </c>
      <c r="M6" s="67">
        <v>6.42</v>
      </c>
      <c r="N6" s="67">
        <v>7.05</v>
      </c>
      <c r="O6" s="67">
        <v>7.04</v>
      </c>
      <c r="P6" s="44">
        <f t="shared" si="0"/>
        <v>7.3615012049990005</v>
      </c>
      <c r="Q6" s="44">
        <f t="shared" si="1"/>
        <v>5.8158900692812416</v>
      </c>
      <c r="R6" s="48">
        <f t="shared" si="2"/>
        <v>6.5886956371401215</v>
      </c>
      <c r="S6" s="9"/>
      <c r="T6" s="45">
        <v>40</v>
      </c>
      <c r="U6" s="3">
        <v>2</v>
      </c>
    </row>
    <row r="7" spans="1:21" x14ac:dyDescent="0.25">
      <c r="A7">
        <v>1587745</v>
      </c>
      <c r="B7">
        <v>1587464</v>
      </c>
      <c r="C7" t="s">
        <v>132</v>
      </c>
      <c r="D7" s="22" t="s">
        <v>681</v>
      </c>
      <c r="E7" t="s">
        <v>4</v>
      </c>
      <c r="F7" s="22">
        <v>2.84</v>
      </c>
      <c r="G7" s="22">
        <v>2.3199999999999998</v>
      </c>
      <c r="H7" s="66">
        <v>3.49</v>
      </c>
      <c r="I7" s="66">
        <v>3.37</v>
      </c>
      <c r="J7" s="66">
        <v>4.9800000000000004</v>
      </c>
      <c r="K7" s="66">
        <v>4.2</v>
      </c>
      <c r="L7" s="67">
        <v>6.98</v>
      </c>
      <c r="M7" s="67">
        <v>7.05</v>
      </c>
      <c r="N7" s="67">
        <v>8.19</v>
      </c>
      <c r="O7" s="67">
        <v>8.27</v>
      </c>
      <c r="P7" s="44">
        <f t="shared" si="0"/>
        <v>7.1602005674237779</v>
      </c>
      <c r="Q7" s="44">
        <f t="shared" si="1"/>
        <v>4.9933221956064466</v>
      </c>
      <c r="R7" s="48">
        <f t="shared" si="2"/>
        <v>6.0767613815151122</v>
      </c>
      <c r="S7" s="9"/>
      <c r="T7" s="45">
        <v>50</v>
      </c>
      <c r="U7" s="3">
        <v>0</v>
      </c>
    </row>
    <row r="8" spans="1:21" x14ac:dyDescent="0.25">
      <c r="A8">
        <v>1590117</v>
      </c>
      <c r="B8">
        <v>1587745</v>
      </c>
      <c r="C8" t="s">
        <v>133</v>
      </c>
      <c r="D8" s="22" t="s">
        <v>680</v>
      </c>
      <c r="E8" t="s">
        <v>526</v>
      </c>
      <c r="F8" s="22">
        <v>2.65</v>
      </c>
      <c r="G8" s="22">
        <v>2.42</v>
      </c>
      <c r="H8" s="66">
        <v>2.8</v>
      </c>
      <c r="I8" s="66">
        <v>2.83</v>
      </c>
      <c r="J8" s="66">
        <v>3.11</v>
      </c>
      <c r="K8" s="66">
        <v>3.02</v>
      </c>
      <c r="L8" s="67">
        <v>4.95</v>
      </c>
      <c r="M8" s="67">
        <v>5.45</v>
      </c>
      <c r="N8" s="67">
        <v>5.33</v>
      </c>
      <c r="O8" s="67">
        <v>5.47</v>
      </c>
      <c r="P8" s="44">
        <f t="shared" si="0"/>
        <v>6.2766727831740043</v>
      </c>
      <c r="Q8" s="44">
        <f t="shared" si="1"/>
        <v>5.3517102191444472</v>
      </c>
      <c r="R8" s="48">
        <f t="shared" si="2"/>
        <v>5.8141915011592253</v>
      </c>
      <c r="S8" s="9"/>
      <c r="T8" s="45">
        <v>60</v>
      </c>
      <c r="U8" s="3">
        <v>1</v>
      </c>
    </row>
    <row r="9" spans="1:21" x14ac:dyDescent="0.25">
      <c r="A9">
        <v>1593591</v>
      </c>
      <c r="B9">
        <v>1590178</v>
      </c>
      <c r="C9" t="s">
        <v>134</v>
      </c>
      <c r="D9" s="22" t="s">
        <v>679</v>
      </c>
      <c r="E9" t="s">
        <v>394</v>
      </c>
      <c r="F9" s="22">
        <v>3.04</v>
      </c>
      <c r="G9" s="22">
        <v>2.65</v>
      </c>
      <c r="H9" s="66">
        <v>2.74</v>
      </c>
      <c r="I9" s="66">
        <v>2.67</v>
      </c>
      <c r="J9" s="66">
        <v>3.85</v>
      </c>
      <c r="K9" s="66">
        <v>3.92</v>
      </c>
      <c r="L9" s="67">
        <v>3.31</v>
      </c>
      <c r="M9" s="67">
        <v>3.51</v>
      </c>
      <c r="N9" s="67">
        <v>3.63</v>
      </c>
      <c r="O9" s="67">
        <v>3.73</v>
      </c>
      <c r="P9" s="44">
        <f t="shared" si="0"/>
        <v>8.2249106132485323</v>
      </c>
      <c r="Q9" s="44">
        <f t="shared" si="1"/>
        <v>6.2766727831740043</v>
      </c>
      <c r="R9" s="48">
        <f t="shared" si="2"/>
        <v>7.2507916982112679</v>
      </c>
      <c r="S9" s="9"/>
      <c r="T9" s="45">
        <v>70</v>
      </c>
      <c r="U9" s="3">
        <v>0</v>
      </c>
    </row>
    <row r="10" spans="1:21" x14ac:dyDescent="0.25">
      <c r="A10">
        <v>1594299</v>
      </c>
      <c r="B10">
        <v>1593652</v>
      </c>
      <c r="C10" t="s">
        <v>135</v>
      </c>
      <c r="D10" s="22" t="s">
        <v>664</v>
      </c>
      <c r="E10" t="s">
        <v>523</v>
      </c>
      <c r="F10" s="22">
        <v>2.78</v>
      </c>
      <c r="G10" s="22">
        <v>2.3199999999999998</v>
      </c>
      <c r="H10" s="66">
        <v>2.4500000000000002</v>
      </c>
      <c r="I10" s="66">
        <v>2.4</v>
      </c>
      <c r="J10" s="66">
        <v>2.71</v>
      </c>
      <c r="K10" s="66">
        <v>2.73</v>
      </c>
      <c r="L10" s="67">
        <v>2.58</v>
      </c>
      <c r="M10" s="67">
        <v>2.3199999999999998</v>
      </c>
      <c r="N10" s="67">
        <v>2.69</v>
      </c>
      <c r="O10" s="67">
        <v>2.3199999999999998</v>
      </c>
      <c r="P10" s="44">
        <f t="shared" si="0"/>
        <v>6.8685234915020281</v>
      </c>
      <c r="Q10" s="44">
        <f t="shared" si="1"/>
        <v>4.9933221956064466</v>
      </c>
      <c r="R10" s="48">
        <f t="shared" si="2"/>
        <v>5.9309228435542369</v>
      </c>
      <c r="S10" s="9"/>
      <c r="T10" s="45">
        <v>80</v>
      </c>
      <c r="U10" s="3">
        <v>0</v>
      </c>
    </row>
    <row r="11" spans="1:21" x14ac:dyDescent="0.25">
      <c r="A11">
        <v>1594940</v>
      </c>
      <c r="B11">
        <v>1594197</v>
      </c>
      <c r="C11" t="s">
        <v>136</v>
      </c>
      <c r="D11" s="22" t="s">
        <v>678</v>
      </c>
      <c r="E11" t="s">
        <v>267</v>
      </c>
      <c r="F11" s="22">
        <v>2.3199999999999998</v>
      </c>
      <c r="G11" s="22">
        <v>2.3199999999999998</v>
      </c>
      <c r="H11" s="66">
        <v>2.3199999999999998</v>
      </c>
      <c r="I11" s="66">
        <v>2.3199999999999998</v>
      </c>
      <c r="J11" s="66">
        <v>2.4500000000000002</v>
      </c>
      <c r="K11" s="66">
        <v>2.3199999999999998</v>
      </c>
      <c r="L11" s="67">
        <v>2.3199999999999998</v>
      </c>
      <c r="M11" s="67">
        <v>2.3199999999999998</v>
      </c>
      <c r="N11" s="67">
        <v>2.3199999999999998</v>
      </c>
      <c r="O11" s="67">
        <v>2.4700000000000002</v>
      </c>
      <c r="P11" s="44">
        <f t="shared" si="0"/>
        <v>4.9933221956064466</v>
      </c>
      <c r="Q11" s="44">
        <f t="shared" si="1"/>
        <v>4.9933221956064466</v>
      </c>
      <c r="R11" s="48">
        <f t="shared" si="2"/>
        <v>4.9933221956064466</v>
      </c>
      <c r="S11" s="9"/>
      <c r="T11" s="45" t="s">
        <v>806</v>
      </c>
      <c r="U11" s="3">
        <v>8</v>
      </c>
    </row>
    <row r="12" spans="1:21" ht="15.75" thickBot="1" x14ac:dyDescent="0.3">
      <c r="A12">
        <v>1595643</v>
      </c>
      <c r="B12">
        <v>1594945</v>
      </c>
      <c r="C12" t="s">
        <v>137</v>
      </c>
      <c r="D12" s="22" t="s">
        <v>677</v>
      </c>
      <c r="E12" t="s">
        <v>112</v>
      </c>
      <c r="F12" s="22">
        <v>2.75</v>
      </c>
      <c r="G12" s="22">
        <v>2.64</v>
      </c>
      <c r="H12" s="66">
        <v>2.44</v>
      </c>
      <c r="I12" s="66">
        <v>2.59</v>
      </c>
      <c r="J12" s="66">
        <v>2.58</v>
      </c>
      <c r="K12" s="66">
        <v>2.67</v>
      </c>
      <c r="L12" s="67">
        <v>2.3199999999999998</v>
      </c>
      <c r="M12" s="67">
        <v>2.4900000000000002</v>
      </c>
      <c r="N12" s="67">
        <v>2.94</v>
      </c>
      <c r="O12" s="67">
        <v>2.61</v>
      </c>
      <c r="P12" s="44">
        <f t="shared" si="0"/>
        <v>6.7271713220297169</v>
      </c>
      <c r="Q12" s="44">
        <f t="shared" si="1"/>
        <v>6.2333166372839983</v>
      </c>
      <c r="R12" s="48">
        <f t="shared" si="2"/>
        <v>6.4802439796568576</v>
      </c>
      <c r="S12" s="9"/>
      <c r="T12" s="4"/>
      <c r="U12" s="4"/>
    </row>
    <row r="13" spans="1:21" x14ac:dyDescent="0.25">
      <c r="A13">
        <v>1595982</v>
      </c>
      <c r="B13">
        <v>1595653</v>
      </c>
      <c r="C13" t="s">
        <v>138</v>
      </c>
      <c r="D13" s="22" t="s">
        <v>676</v>
      </c>
      <c r="E13" t="s">
        <v>266</v>
      </c>
      <c r="F13" s="22">
        <v>3.12</v>
      </c>
      <c r="G13" s="22">
        <v>3.96</v>
      </c>
      <c r="H13" s="66">
        <v>2.56</v>
      </c>
      <c r="I13" s="66">
        <v>2.4700000000000002</v>
      </c>
      <c r="J13" s="66">
        <v>3.01</v>
      </c>
      <c r="K13" s="66">
        <v>3.42</v>
      </c>
      <c r="L13" s="67">
        <v>3.13</v>
      </c>
      <c r="M13" s="67">
        <v>2.3199999999999998</v>
      </c>
      <c r="N13" s="67">
        <v>3.41</v>
      </c>
      <c r="O13" s="67">
        <v>3.29</v>
      </c>
      <c r="P13" s="44">
        <f t="shared" si="0"/>
        <v>8.693878900208464</v>
      </c>
      <c r="Q13" s="44">
        <f t="shared" si="1"/>
        <v>15.562479158596563</v>
      </c>
      <c r="R13" s="48">
        <f t="shared" si="2"/>
        <v>12.128179029402514</v>
      </c>
      <c r="S13" s="9"/>
      <c r="T13" s="22"/>
      <c r="U13" s="22"/>
    </row>
    <row r="14" spans="1:21" x14ac:dyDescent="0.25">
      <c r="A14">
        <v>1599047</v>
      </c>
      <c r="B14">
        <v>1595982</v>
      </c>
      <c r="C14" t="s">
        <v>139</v>
      </c>
      <c r="D14" s="22" t="s">
        <v>675</v>
      </c>
      <c r="E14" t="s">
        <v>522</v>
      </c>
      <c r="F14" s="22">
        <v>3.13</v>
      </c>
      <c r="G14" s="22">
        <v>3.12</v>
      </c>
      <c r="H14" s="66">
        <v>2.81</v>
      </c>
      <c r="I14" s="66">
        <v>2.66</v>
      </c>
      <c r="J14" s="66">
        <v>3.16</v>
      </c>
      <c r="K14" s="66">
        <v>3.03</v>
      </c>
      <c r="L14" s="67">
        <v>2.81</v>
      </c>
      <c r="M14" s="67">
        <v>2.48</v>
      </c>
      <c r="N14" s="67">
        <v>3.37</v>
      </c>
      <c r="O14" s="67">
        <v>3.39</v>
      </c>
      <c r="P14" s="44">
        <f t="shared" si="0"/>
        <v>8.7543496100859137</v>
      </c>
      <c r="Q14" s="44">
        <f t="shared" si="1"/>
        <v>8.693878900208464</v>
      </c>
      <c r="R14" s="48">
        <f t="shared" si="2"/>
        <v>8.7241142551471889</v>
      </c>
      <c r="S14" s="9"/>
      <c r="T14" s="22"/>
      <c r="U14" s="22"/>
    </row>
    <row r="15" spans="1:21" x14ac:dyDescent="0.25">
      <c r="A15">
        <v>1599348</v>
      </c>
      <c r="B15">
        <v>1599019</v>
      </c>
      <c r="C15" t="s">
        <v>140</v>
      </c>
      <c r="D15" s="22" t="s">
        <v>665</v>
      </c>
      <c r="E15" t="s">
        <v>523</v>
      </c>
      <c r="F15" s="22">
        <v>3.4</v>
      </c>
      <c r="G15" s="22">
        <v>3.36</v>
      </c>
      <c r="H15" s="66">
        <v>2.44</v>
      </c>
      <c r="I15" s="66">
        <v>2.66</v>
      </c>
      <c r="J15" s="66">
        <v>3.07</v>
      </c>
      <c r="K15" s="66">
        <v>3.22</v>
      </c>
      <c r="L15" s="67">
        <v>2.78</v>
      </c>
      <c r="M15" s="67">
        <v>2.94</v>
      </c>
      <c r="N15" s="67">
        <v>2.68</v>
      </c>
      <c r="O15" s="67">
        <v>3.45</v>
      </c>
      <c r="P15" s="44">
        <f t="shared" si="0"/>
        <v>10.556063286183152</v>
      </c>
      <c r="Q15" s="44">
        <f t="shared" si="1"/>
        <v>10.267407180503231</v>
      </c>
      <c r="R15" s="48">
        <f t="shared" si="2"/>
        <v>10.41173523334319</v>
      </c>
      <c r="S15" s="9"/>
      <c r="T15" s="22"/>
      <c r="U15" s="22"/>
    </row>
    <row r="16" spans="1:21" x14ac:dyDescent="0.25">
      <c r="A16">
        <v>1599746</v>
      </c>
      <c r="B16">
        <v>1599357</v>
      </c>
      <c r="C16" t="s">
        <v>141</v>
      </c>
      <c r="D16" s="22" t="s">
        <v>674</v>
      </c>
      <c r="E16" t="s">
        <v>721</v>
      </c>
      <c r="F16" s="22">
        <v>2.71</v>
      </c>
      <c r="G16" s="22">
        <v>3.8</v>
      </c>
      <c r="H16" s="66">
        <v>2.52</v>
      </c>
      <c r="I16" s="66">
        <v>2.4500000000000002</v>
      </c>
      <c r="J16" s="66">
        <v>3.03</v>
      </c>
      <c r="K16" s="66">
        <v>3</v>
      </c>
      <c r="L16" s="67">
        <v>2.3199999999999998</v>
      </c>
      <c r="M16" s="67">
        <v>2.3199999999999998</v>
      </c>
      <c r="N16" s="67">
        <v>2.63</v>
      </c>
      <c r="O16" s="67">
        <v>2.59</v>
      </c>
      <c r="P16" s="44">
        <f t="shared" si="0"/>
        <v>6.5432164684622478</v>
      </c>
      <c r="Q16" s="44">
        <f t="shared" si="1"/>
        <v>13.928809012737984</v>
      </c>
      <c r="R16" s="48">
        <f t="shared" si="2"/>
        <v>10.236012740600117</v>
      </c>
      <c r="S16" s="9"/>
      <c r="T16" s="22"/>
      <c r="U16" s="22"/>
    </row>
    <row r="17" spans="1:23" x14ac:dyDescent="0.25">
      <c r="A17">
        <v>1600547</v>
      </c>
      <c r="B17">
        <v>1599804</v>
      </c>
      <c r="C17" t="s">
        <v>142</v>
      </c>
      <c r="D17" s="22" t="s">
        <v>673</v>
      </c>
      <c r="E17" s="20" t="s">
        <v>720</v>
      </c>
      <c r="F17" s="22">
        <v>4.72</v>
      </c>
      <c r="G17" s="22">
        <v>3.84</v>
      </c>
      <c r="H17" s="66">
        <v>3.33</v>
      </c>
      <c r="I17" s="66">
        <v>3.2</v>
      </c>
      <c r="J17" s="66">
        <v>3.78</v>
      </c>
      <c r="K17" s="66">
        <v>3.76</v>
      </c>
      <c r="L17" s="67">
        <v>3.44</v>
      </c>
      <c r="M17" s="67">
        <v>3.36</v>
      </c>
      <c r="N17" s="67">
        <v>4.08</v>
      </c>
      <c r="O17" s="67">
        <v>4.1500000000000004</v>
      </c>
      <c r="P17" s="44">
        <f t="shared" si="0"/>
        <v>26.354912552562329</v>
      </c>
      <c r="Q17" s="44">
        <f t="shared" si="1"/>
        <v>14.320401134847554</v>
      </c>
      <c r="R17" s="48">
        <f t="shared" si="2"/>
        <v>20.337656843704941</v>
      </c>
      <c r="S17" s="9"/>
      <c r="T17" s="22"/>
      <c r="U17" s="22"/>
    </row>
    <row r="18" spans="1:23" x14ac:dyDescent="0.25">
      <c r="A18">
        <v>1600959</v>
      </c>
      <c r="B18">
        <v>1600558</v>
      </c>
      <c r="C18" t="s">
        <v>143</v>
      </c>
      <c r="D18" s="22" t="s">
        <v>672</v>
      </c>
      <c r="E18" s="20" t="s">
        <v>719</v>
      </c>
      <c r="F18" s="22">
        <v>4.33</v>
      </c>
      <c r="G18" s="22">
        <v>2.84</v>
      </c>
      <c r="H18" s="66">
        <v>2.42</v>
      </c>
      <c r="I18" s="66">
        <v>2.44</v>
      </c>
      <c r="J18" s="66">
        <v>2.61</v>
      </c>
      <c r="K18" s="66">
        <v>2.48</v>
      </c>
      <c r="L18" s="67">
        <v>2.3199999999999998</v>
      </c>
      <c r="M18" s="67">
        <v>2.61</v>
      </c>
      <c r="N18" s="67">
        <v>2.3199999999999998</v>
      </c>
      <c r="O18" s="67">
        <v>3.68</v>
      </c>
      <c r="P18" s="44">
        <f t="shared" si="0"/>
        <v>20.11221399234925</v>
      </c>
      <c r="Q18" s="44">
        <f t="shared" si="1"/>
        <v>7.1602005674237779</v>
      </c>
      <c r="R18" s="48">
        <f t="shared" si="2"/>
        <v>13.636207279886515</v>
      </c>
      <c r="S18" s="9"/>
      <c r="T18" s="22"/>
      <c r="U18" s="22"/>
    </row>
    <row r="19" spans="1:23" x14ac:dyDescent="0.25">
      <c r="A19">
        <v>1601546</v>
      </c>
      <c r="B19">
        <v>1600956</v>
      </c>
      <c r="C19" t="s">
        <v>144</v>
      </c>
      <c r="D19" s="22" t="s">
        <v>671</v>
      </c>
      <c r="E19" t="s">
        <v>718</v>
      </c>
      <c r="F19" s="22">
        <v>3.19</v>
      </c>
      <c r="G19" s="22">
        <v>3.44</v>
      </c>
      <c r="H19" s="66">
        <v>2.4900000000000002</v>
      </c>
      <c r="I19" s="66">
        <v>2.41</v>
      </c>
      <c r="J19" s="66">
        <v>2.83</v>
      </c>
      <c r="K19" s="66">
        <v>2.81</v>
      </c>
      <c r="L19" s="67">
        <v>2.6</v>
      </c>
      <c r="M19" s="67">
        <v>2.85</v>
      </c>
      <c r="N19" s="67">
        <v>2.72</v>
      </c>
      <c r="O19" s="67">
        <v>2.94</v>
      </c>
      <c r="P19" s="44">
        <f t="shared" si="0"/>
        <v>9.126109726947389</v>
      </c>
      <c r="Q19" s="44">
        <f t="shared" si="1"/>
        <v>10.852834619581376</v>
      </c>
      <c r="R19" s="48">
        <f t="shared" si="2"/>
        <v>9.9894721732643816</v>
      </c>
      <c r="S19" s="9"/>
      <c r="T19" s="25"/>
      <c r="U19" s="25"/>
      <c r="V19" s="25"/>
      <c r="W19" s="25"/>
    </row>
    <row r="20" spans="1:23" x14ac:dyDescent="0.25">
      <c r="A20">
        <v>1601833</v>
      </c>
      <c r="B20">
        <v>1601558</v>
      </c>
      <c r="C20" t="s">
        <v>145</v>
      </c>
      <c r="D20" s="22" t="s">
        <v>670</v>
      </c>
      <c r="E20" t="s">
        <v>717</v>
      </c>
      <c r="F20" s="22">
        <v>3.54</v>
      </c>
      <c r="G20" s="22">
        <v>3.03</v>
      </c>
      <c r="H20" s="66">
        <v>2.4</v>
      </c>
      <c r="I20" s="66">
        <v>2.3199999999999998</v>
      </c>
      <c r="J20" s="66">
        <v>2.73</v>
      </c>
      <c r="K20" s="66">
        <v>2.44</v>
      </c>
      <c r="L20" s="67">
        <v>2.3199999999999998</v>
      </c>
      <c r="M20" s="67">
        <v>2.3199999999999998</v>
      </c>
      <c r="N20" s="67">
        <v>3.33</v>
      </c>
      <c r="O20" s="67">
        <v>2.97</v>
      </c>
      <c r="P20" s="44">
        <f t="shared" si="0"/>
        <v>11.631780138562485</v>
      </c>
      <c r="Q20" s="44">
        <f t="shared" si="1"/>
        <v>8.1680970056575433</v>
      </c>
      <c r="R20" s="48">
        <f t="shared" si="2"/>
        <v>9.8999385721100133</v>
      </c>
      <c r="S20" s="9"/>
      <c r="T20" s="25"/>
      <c r="U20" s="25"/>
      <c r="V20" s="25"/>
      <c r="W20" s="25"/>
    </row>
    <row r="21" spans="1:23" x14ac:dyDescent="0.25">
      <c r="A21">
        <v>1602194</v>
      </c>
      <c r="B21">
        <v>1601826</v>
      </c>
      <c r="C21" t="s">
        <v>146</v>
      </c>
      <c r="D21" s="22" t="s">
        <v>669</v>
      </c>
      <c r="E21" t="s">
        <v>4</v>
      </c>
      <c r="F21" s="22">
        <v>3.05</v>
      </c>
      <c r="G21" s="22">
        <v>3.28</v>
      </c>
      <c r="H21" s="66">
        <v>2.48</v>
      </c>
      <c r="I21" s="66">
        <v>2.4500000000000002</v>
      </c>
      <c r="J21" s="66">
        <v>3.26</v>
      </c>
      <c r="K21" s="66">
        <v>3.09</v>
      </c>
      <c r="L21" s="67">
        <v>2.3199999999999998</v>
      </c>
      <c r="M21" s="67">
        <v>2.3199999999999998</v>
      </c>
      <c r="N21" s="67">
        <v>3.33</v>
      </c>
      <c r="O21" s="67">
        <v>3.04</v>
      </c>
      <c r="P21" s="44">
        <f t="shared" si="0"/>
        <v>8.2821193907310189</v>
      </c>
      <c r="Q21" s="44">
        <f t="shared" si="1"/>
        <v>9.7135590751603722</v>
      </c>
      <c r="R21" s="48">
        <f t="shared" si="2"/>
        <v>8.9978392329456955</v>
      </c>
      <c r="S21" s="9"/>
      <c r="T21" s="25"/>
      <c r="U21" s="36"/>
      <c r="V21" s="36"/>
      <c r="W21" s="25"/>
    </row>
    <row r="22" spans="1:23" x14ac:dyDescent="0.25">
      <c r="A22">
        <v>1604359</v>
      </c>
      <c r="B22">
        <v>1602236</v>
      </c>
      <c r="C22" t="s">
        <v>147</v>
      </c>
      <c r="D22" s="22" t="s">
        <v>668</v>
      </c>
      <c r="E22" t="s">
        <v>31</v>
      </c>
      <c r="F22" s="22">
        <v>3.17</v>
      </c>
      <c r="G22" s="22">
        <v>2.9</v>
      </c>
      <c r="H22" s="66">
        <v>2.79</v>
      </c>
      <c r="I22" s="66">
        <v>2.88</v>
      </c>
      <c r="J22" s="66">
        <v>3.05</v>
      </c>
      <c r="K22" s="66">
        <v>3.08</v>
      </c>
      <c r="L22" s="67">
        <v>2.76</v>
      </c>
      <c r="M22" s="67">
        <v>2.94</v>
      </c>
      <c r="N22" s="67">
        <v>3.33</v>
      </c>
      <c r="O22" s="67">
        <v>3.4</v>
      </c>
      <c r="P22" s="44">
        <f t="shared" si="0"/>
        <v>9.0004678775104736</v>
      </c>
      <c r="Q22" s="44">
        <f t="shared" si="1"/>
        <v>7.4642639322944575</v>
      </c>
      <c r="R22" s="48">
        <f t="shared" si="2"/>
        <v>8.2323659049024656</v>
      </c>
      <c r="S22" s="9"/>
      <c r="T22" s="25"/>
      <c r="U22" s="45"/>
      <c r="V22" s="3"/>
      <c r="W22" s="25"/>
    </row>
    <row r="23" spans="1:23" x14ac:dyDescent="0.25">
      <c r="A23">
        <v>1605716</v>
      </c>
      <c r="B23">
        <v>1604208</v>
      </c>
      <c r="C23" t="s">
        <v>148</v>
      </c>
      <c r="D23" s="22" t="s">
        <v>666</v>
      </c>
      <c r="E23" t="s">
        <v>716</v>
      </c>
      <c r="F23" s="22">
        <v>3.21</v>
      </c>
      <c r="G23" s="22">
        <v>2.73</v>
      </c>
      <c r="H23" s="66">
        <v>2.44</v>
      </c>
      <c r="I23" s="66">
        <v>2.5</v>
      </c>
      <c r="J23" s="66">
        <v>2.71</v>
      </c>
      <c r="K23" s="66">
        <v>2.65</v>
      </c>
      <c r="L23" s="67">
        <v>2.5299999999999998</v>
      </c>
      <c r="M23" s="67">
        <v>2.54</v>
      </c>
      <c r="N23" s="67">
        <v>3.04</v>
      </c>
      <c r="O23" s="67">
        <v>3.49</v>
      </c>
      <c r="P23" s="44">
        <f t="shared" si="0"/>
        <v>9.2535054712423008</v>
      </c>
      <c r="Q23" s="44">
        <f t="shared" si="1"/>
        <v>6.6345563665155334</v>
      </c>
      <c r="R23" s="48">
        <f t="shared" si="2"/>
        <v>7.9440309188789175</v>
      </c>
      <c r="S23" s="9"/>
      <c r="T23" s="25"/>
      <c r="U23" s="45"/>
      <c r="V23" s="3"/>
      <c r="W23" s="25"/>
    </row>
    <row r="24" spans="1:23" x14ac:dyDescent="0.25">
      <c r="A24">
        <v>1605928</v>
      </c>
      <c r="B24">
        <v>1605716</v>
      </c>
      <c r="C24" t="s">
        <v>149</v>
      </c>
      <c r="D24" s="22" t="s">
        <v>662</v>
      </c>
      <c r="E24" t="s">
        <v>714</v>
      </c>
      <c r="F24" s="22">
        <v>2.97</v>
      </c>
      <c r="G24" s="22">
        <v>2.3199999999999998</v>
      </c>
      <c r="H24" s="66">
        <v>2.5099999999999998</v>
      </c>
      <c r="I24" s="66">
        <v>2.3199999999999998</v>
      </c>
      <c r="J24" s="66">
        <v>3.03</v>
      </c>
      <c r="K24" s="66">
        <v>2.4700000000000002</v>
      </c>
      <c r="L24" s="67">
        <v>3.44</v>
      </c>
      <c r="M24" s="67">
        <v>2.3199999999999998</v>
      </c>
      <c r="N24" s="67">
        <v>4.75</v>
      </c>
      <c r="O24" s="67">
        <v>5.03</v>
      </c>
      <c r="P24" s="44">
        <f t="shared" si="0"/>
        <v>7.8353623806954138</v>
      </c>
      <c r="Q24" s="44">
        <f t="shared" si="1"/>
        <v>4.9933221956064466</v>
      </c>
      <c r="R24" s="48">
        <f t="shared" si="2"/>
        <v>6.4143422881509302</v>
      </c>
      <c r="S24" s="9"/>
      <c r="T24" s="25"/>
      <c r="U24" s="45"/>
      <c r="V24" s="3"/>
      <c r="W24" s="25"/>
    </row>
    <row r="25" spans="1:23" x14ac:dyDescent="0.25">
      <c r="A25">
        <v>1607958</v>
      </c>
      <c r="B25">
        <v>1605925</v>
      </c>
      <c r="C25" t="s">
        <v>150</v>
      </c>
      <c r="D25" s="22" t="s">
        <v>661</v>
      </c>
      <c r="E25" t="s">
        <v>478</v>
      </c>
      <c r="F25" s="22">
        <v>3.29</v>
      </c>
      <c r="G25" s="22">
        <v>2.75</v>
      </c>
      <c r="H25" s="66">
        <v>2.65</v>
      </c>
      <c r="I25" s="66">
        <v>2.56</v>
      </c>
      <c r="J25" s="66">
        <v>2.95</v>
      </c>
      <c r="K25" s="66">
        <v>2.88</v>
      </c>
      <c r="L25" s="67">
        <v>2.56</v>
      </c>
      <c r="M25" s="67">
        <v>2.79</v>
      </c>
      <c r="N25" s="67">
        <v>3.68</v>
      </c>
      <c r="O25" s="67">
        <v>3.43</v>
      </c>
      <c r="P25" s="44">
        <f t="shared" si="0"/>
        <v>9.781122221536549</v>
      </c>
      <c r="Q25" s="44">
        <f t="shared" si="1"/>
        <v>6.7271713220297169</v>
      </c>
      <c r="R25" s="48">
        <f t="shared" si="2"/>
        <v>8.2541467717831338</v>
      </c>
      <c r="S25" s="9"/>
      <c r="T25" s="25"/>
      <c r="U25" s="45"/>
      <c r="V25" s="3"/>
      <c r="W25" s="25"/>
    </row>
    <row r="26" spans="1:23" x14ac:dyDescent="0.25">
      <c r="A26">
        <v>1608560</v>
      </c>
      <c r="B26">
        <v>1608033</v>
      </c>
      <c r="C26" t="s">
        <v>151</v>
      </c>
      <c r="D26" s="22" t="s">
        <v>660</v>
      </c>
      <c r="E26" t="s">
        <v>715</v>
      </c>
      <c r="F26" s="22">
        <v>3.83</v>
      </c>
      <c r="G26" s="22">
        <v>3.73</v>
      </c>
      <c r="H26" s="66">
        <v>2.74</v>
      </c>
      <c r="I26" s="66">
        <v>2.88</v>
      </c>
      <c r="J26" s="66">
        <v>2.83</v>
      </c>
      <c r="K26" s="66">
        <v>2.98</v>
      </c>
      <c r="L26" s="67">
        <v>3.09</v>
      </c>
      <c r="M26" s="67">
        <v>2.54</v>
      </c>
      <c r="N26" s="67">
        <v>3.36</v>
      </c>
      <c r="O26" s="67">
        <v>4.2</v>
      </c>
      <c r="P26" s="44">
        <f t="shared" si="0"/>
        <v>14.221482898665121</v>
      </c>
      <c r="Q26" s="44">
        <f t="shared" si="1"/>
        <v>13.269112733031065</v>
      </c>
      <c r="R26" s="48">
        <f t="shared" si="2"/>
        <v>13.745297815848094</v>
      </c>
      <c r="S26" s="9"/>
      <c r="T26" s="25"/>
      <c r="U26" s="45"/>
      <c r="V26" s="3"/>
      <c r="W26" s="25"/>
    </row>
    <row r="27" spans="1:23" x14ac:dyDescent="0.25">
      <c r="A27">
        <v>1609339</v>
      </c>
      <c r="B27">
        <v>1609133</v>
      </c>
      <c r="C27" t="s">
        <v>152</v>
      </c>
      <c r="D27" s="22" t="s">
        <v>713</v>
      </c>
      <c r="E27" s="27" t="s">
        <v>735</v>
      </c>
      <c r="F27" s="22">
        <v>5.22</v>
      </c>
      <c r="G27" s="22">
        <v>4.7</v>
      </c>
      <c r="H27" s="66">
        <v>6.63</v>
      </c>
      <c r="I27" s="66">
        <v>6.9</v>
      </c>
      <c r="J27" s="66">
        <v>9.1</v>
      </c>
      <c r="K27" s="66">
        <v>8.8000000000000007</v>
      </c>
      <c r="L27" s="67">
        <v>10.02</v>
      </c>
      <c r="M27" s="67">
        <v>9.81</v>
      </c>
      <c r="N27" s="67">
        <v>9.6300000000000008</v>
      </c>
      <c r="O27" s="67">
        <v>9.82</v>
      </c>
      <c r="P27" s="44">
        <f t="shared" si="0"/>
        <v>37.271474766990572</v>
      </c>
      <c r="Q27" s="44">
        <f t="shared" si="1"/>
        <v>25.992076683399535</v>
      </c>
      <c r="R27" s="48">
        <f t="shared" si="2"/>
        <v>31.631775725195055</v>
      </c>
      <c r="S27" s="9"/>
      <c r="T27" s="25"/>
      <c r="U27" s="45"/>
      <c r="V27" s="3"/>
      <c r="W27" s="25"/>
    </row>
    <row r="28" spans="1:23" x14ac:dyDescent="0.25">
      <c r="A28">
        <v>1609625</v>
      </c>
      <c r="B28">
        <v>1610050</v>
      </c>
      <c r="C28" t="s">
        <v>153</v>
      </c>
      <c r="D28" s="22" t="s">
        <v>712</v>
      </c>
      <c r="E28" t="s">
        <v>734</v>
      </c>
      <c r="F28" s="22">
        <v>3.42</v>
      </c>
      <c r="G28" s="22">
        <v>2.82</v>
      </c>
      <c r="H28" s="66">
        <v>2.78</v>
      </c>
      <c r="I28" s="66">
        <v>2.78</v>
      </c>
      <c r="J28" s="66">
        <v>4.05</v>
      </c>
      <c r="K28" s="66">
        <v>4.24</v>
      </c>
      <c r="L28" s="67">
        <v>5.21</v>
      </c>
      <c r="M28" s="67">
        <v>4.42</v>
      </c>
      <c r="N28" s="67">
        <v>4.62</v>
      </c>
      <c r="O28" s="67">
        <v>4.55</v>
      </c>
      <c r="P28" s="44">
        <f t="shared" si="0"/>
        <v>10.703420438288896</v>
      </c>
      <c r="Q28" s="44">
        <f t="shared" si="1"/>
        <v>7.0616239703252379</v>
      </c>
      <c r="R28" s="48">
        <f t="shared" si="2"/>
        <v>8.8825222043070671</v>
      </c>
      <c r="S28" s="9"/>
      <c r="T28" s="25"/>
      <c r="U28" s="45"/>
      <c r="V28" s="3"/>
      <c r="W28" s="25"/>
    </row>
    <row r="29" spans="1:23" x14ac:dyDescent="0.25">
      <c r="A29">
        <v>1610375</v>
      </c>
      <c r="B29">
        <v>1610202</v>
      </c>
      <c r="C29" t="s">
        <v>154</v>
      </c>
      <c r="D29" s="22" t="s">
        <v>711</v>
      </c>
      <c r="E29" s="7" t="s">
        <v>736</v>
      </c>
      <c r="F29" s="22">
        <v>7.6</v>
      </c>
      <c r="G29" s="22">
        <v>8.4700000000000006</v>
      </c>
      <c r="H29" s="66">
        <v>10.199999999999999</v>
      </c>
      <c r="I29" s="66">
        <v>9.68</v>
      </c>
      <c r="J29" s="66">
        <v>12.26</v>
      </c>
      <c r="K29" s="66">
        <v>12.2</v>
      </c>
      <c r="L29" s="67">
        <v>11.19</v>
      </c>
      <c r="M29" s="67">
        <v>11.26</v>
      </c>
      <c r="N29" s="67">
        <v>10.11</v>
      </c>
      <c r="O29" s="67">
        <v>9.93</v>
      </c>
      <c r="P29" s="44">
        <f t="shared" si="0"/>
        <v>194.01172051333091</v>
      </c>
      <c r="Q29" s="44">
        <f t="shared" si="1"/>
        <v>354.5880238363967</v>
      </c>
      <c r="R29" s="48">
        <f t="shared" si="2"/>
        <v>274.29987217486382</v>
      </c>
      <c r="S29" s="9"/>
      <c r="T29" s="25"/>
      <c r="U29" s="45"/>
      <c r="V29" s="3"/>
      <c r="W29" s="25"/>
    </row>
    <row r="30" spans="1:23" x14ac:dyDescent="0.25">
      <c r="A30">
        <v>1610702</v>
      </c>
      <c r="B30">
        <v>1610547</v>
      </c>
      <c r="C30" t="s">
        <v>155</v>
      </c>
      <c r="D30" s="22" t="s">
        <v>710</v>
      </c>
      <c r="E30" s="27" t="s">
        <v>733</v>
      </c>
      <c r="F30" s="22">
        <v>6.23</v>
      </c>
      <c r="G30" s="22">
        <v>4.7699999999999996</v>
      </c>
      <c r="H30" s="66">
        <v>5.75</v>
      </c>
      <c r="I30" s="66">
        <v>6.26</v>
      </c>
      <c r="J30" s="66">
        <v>6.09</v>
      </c>
      <c r="K30" s="66">
        <v>6.21</v>
      </c>
      <c r="L30" s="67">
        <v>8.41</v>
      </c>
      <c r="M30" s="67">
        <v>7.79</v>
      </c>
      <c r="N30" s="67">
        <v>6.81</v>
      </c>
      <c r="O30" s="67">
        <v>7.17</v>
      </c>
      <c r="P30" s="44">
        <f t="shared" si="0"/>
        <v>75.061436750840272</v>
      </c>
      <c r="Q30" s="44">
        <f t="shared" si="1"/>
        <v>27.284316536574604</v>
      </c>
      <c r="R30" s="48">
        <f t="shared" si="2"/>
        <v>51.17287664370744</v>
      </c>
      <c r="S30" s="9"/>
      <c r="T30" s="25"/>
      <c r="U30" s="45"/>
      <c r="V30" s="3"/>
      <c r="W30" s="25"/>
    </row>
    <row r="31" spans="1:23" x14ac:dyDescent="0.25">
      <c r="A31">
        <v>1611261</v>
      </c>
      <c r="B31">
        <v>1611049</v>
      </c>
      <c r="C31" t="s">
        <v>156</v>
      </c>
      <c r="D31" s="22" t="s">
        <v>709</v>
      </c>
      <c r="E31" s="7" t="s">
        <v>732</v>
      </c>
      <c r="F31" s="22">
        <v>10.46</v>
      </c>
      <c r="G31" s="22">
        <v>8.9700000000000006</v>
      </c>
      <c r="H31" s="66">
        <v>9.06</v>
      </c>
      <c r="I31" s="66">
        <v>9.6199999999999992</v>
      </c>
      <c r="J31" s="66">
        <v>9.0299999999999994</v>
      </c>
      <c r="K31" s="66">
        <v>9.0399999999999991</v>
      </c>
      <c r="L31" s="67">
        <v>12.61</v>
      </c>
      <c r="M31" s="67">
        <v>12.66</v>
      </c>
      <c r="N31" s="67">
        <v>11.28</v>
      </c>
      <c r="O31" s="67">
        <v>11.41</v>
      </c>
      <c r="P31" s="44">
        <f t="shared" si="0"/>
        <v>1408.5548217750986</v>
      </c>
      <c r="Q31" s="44">
        <f t="shared" si="1"/>
        <v>501.46319236450654</v>
      </c>
      <c r="R31" s="48">
        <f t="shared" si="2"/>
        <v>955.00900706980258</v>
      </c>
      <c r="S31" s="9"/>
      <c r="T31" s="25"/>
      <c r="U31" s="3"/>
      <c r="V31" s="3"/>
      <c r="W31" s="25"/>
    </row>
    <row r="32" spans="1:23" x14ac:dyDescent="0.25">
      <c r="A32">
        <v>1612122</v>
      </c>
      <c r="B32">
        <v>1611625</v>
      </c>
      <c r="C32" t="s">
        <v>157</v>
      </c>
      <c r="D32" s="22" t="s">
        <v>708</v>
      </c>
      <c r="E32" s="22" t="s">
        <v>730</v>
      </c>
      <c r="F32" s="22">
        <v>2.9</v>
      </c>
      <c r="G32" s="22">
        <v>3.09</v>
      </c>
      <c r="H32" s="66">
        <v>3.23</v>
      </c>
      <c r="I32" s="66">
        <v>3.24</v>
      </c>
      <c r="J32" s="66">
        <v>3.76</v>
      </c>
      <c r="K32" s="66">
        <v>3.6</v>
      </c>
      <c r="L32" s="67">
        <v>3.49</v>
      </c>
      <c r="M32" s="67">
        <v>4.32</v>
      </c>
      <c r="N32" s="67">
        <v>4.0999999999999996</v>
      </c>
      <c r="O32" s="67">
        <v>4.4800000000000004</v>
      </c>
      <c r="P32" s="44">
        <f t="shared" si="0"/>
        <v>7.4642639322944575</v>
      </c>
      <c r="Q32" s="44">
        <f t="shared" si="1"/>
        <v>8.5149614596268783</v>
      </c>
      <c r="R32" s="48">
        <f t="shared" si="2"/>
        <v>7.9896126959606679</v>
      </c>
      <c r="S32" s="9"/>
      <c r="T32" s="25"/>
      <c r="U32" s="25"/>
      <c r="V32" s="25"/>
      <c r="W32" s="25"/>
    </row>
    <row r="33" spans="1:23" x14ac:dyDescent="0.25">
      <c r="A33">
        <v>1612652</v>
      </c>
      <c r="B33">
        <v>1612119</v>
      </c>
      <c r="C33" t="s">
        <v>158</v>
      </c>
      <c r="D33" s="22" t="s">
        <v>707</v>
      </c>
      <c r="E33" t="s">
        <v>292</v>
      </c>
      <c r="F33" s="22">
        <v>2.86</v>
      </c>
      <c r="G33" s="22">
        <v>2.3199999999999998</v>
      </c>
      <c r="H33" s="66">
        <v>2.95</v>
      </c>
      <c r="I33" s="66">
        <v>2.84</v>
      </c>
      <c r="J33" s="66">
        <v>2.44</v>
      </c>
      <c r="K33" s="66">
        <v>2.81</v>
      </c>
      <c r="L33" s="67">
        <v>2.87</v>
      </c>
      <c r="M33" s="67">
        <v>2.54</v>
      </c>
      <c r="N33" s="67">
        <v>3.47</v>
      </c>
      <c r="O33" s="67">
        <v>3.45</v>
      </c>
      <c r="P33" s="44">
        <f t="shared" si="0"/>
        <v>7.2601532425372861</v>
      </c>
      <c r="Q33" s="44">
        <f t="shared" si="1"/>
        <v>4.9933221956064466</v>
      </c>
      <c r="R33" s="48">
        <f t="shared" si="2"/>
        <v>6.1267377190718664</v>
      </c>
      <c r="S33" s="9"/>
      <c r="T33" s="25"/>
      <c r="U33" s="25"/>
      <c r="V33" s="25"/>
      <c r="W33" s="25"/>
    </row>
    <row r="34" spans="1:23" x14ac:dyDescent="0.25">
      <c r="A34">
        <v>1612960</v>
      </c>
      <c r="B34">
        <v>1612649</v>
      </c>
      <c r="C34" t="s">
        <v>159</v>
      </c>
      <c r="D34" s="22" t="s">
        <v>706</v>
      </c>
      <c r="E34" t="s">
        <v>731</v>
      </c>
      <c r="F34" s="22">
        <v>3.68</v>
      </c>
      <c r="G34" s="22">
        <v>2.96</v>
      </c>
      <c r="H34" s="66">
        <v>4.32</v>
      </c>
      <c r="I34" s="66">
        <v>4.4400000000000004</v>
      </c>
      <c r="J34" s="66">
        <v>4.01</v>
      </c>
      <c r="K34" s="66">
        <v>4.0599999999999996</v>
      </c>
      <c r="L34" s="67">
        <v>5.55</v>
      </c>
      <c r="M34" s="67">
        <v>6.36</v>
      </c>
      <c r="N34" s="67">
        <v>5.35</v>
      </c>
      <c r="O34" s="67">
        <v>5.5</v>
      </c>
      <c r="P34" s="44">
        <f t="shared" si="0"/>
        <v>12.817118041433956</v>
      </c>
      <c r="Q34" s="44">
        <f t="shared" si="1"/>
        <v>7.7812395792982851</v>
      </c>
      <c r="R34" s="48">
        <f t="shared" si="2"/>
        <v>10.29917881036612</v>
      </c>
      <c r="S34" s="9"/>
      <c r="T34" s="25"/>
      <c r="U34" s="25"/>
      <c r="V34" s="25"/>
      <c r="W34" s="25"/>
    </row>
    <row r="35" spans="1:23" x14ac:dyDescent="0.25">
      <c r="A35">
        <v>1613180</v>
      </c>
      <c r="B35">
        <v>1612965</v>
      </c>
      <c r="C35" t="s">
        <v>160</v>
      </c>
      <c r="D35" s="22" t="s">
        <v>705</v>
      </c>
      <c r="E35" t="s">
        <v>583</v>
      </c>
      <c r="F35" s="22">
        <v>2.97</v>
      </c>
      <c r="G35" s="22">
        <v>2.3199999999999998</v>
      </c>
      <c r="H35" s="66">
        <v>3.96</v>
      </c>
      <c r="I35" s="66">
        <v>3.85</v>
      </c>
      <c r="J35" s="66">
        <v>3.73</v>
      </c>
      <c r="K35" s="66">
        <v>3.84</v>
      </c>
      <c r="L35" s="67">
        <v>5.5</v>
      </c>
      <c r="M35" s="67">
        <v>5.44</v>
      </c>
      <c r="N35" s="67">
        <v>5.45</v>
      </c>
      <c r="O35" s="67">
        <v>5.49</v>
      </c>
      <c r="P35" s="44">
        <f t="shared" si="0"/>
        <v>7.8353623806954138</v>
      </c>
      <c r="Q35" s="44">
        <f t="shared" si="1"/>
        <v>4.9933221956064466</v>
      </c>
      <c r="R35" s="48">
        <f t="shared" si="2"/>
        <v>6.4143422881509302</v>
      </c>
      <c r="S35" s="9"/>
      <c r="T35" s="25"/>
      <c r="U35" s="25"/>
      <c r="V35" s="25"/>
      <c r="W35" s="25"/>
    </row>
    <row r="36" spans="1:23" x14ac:dyDescent="0.25">
      <c r="A36">
        <v>1614149</v>
      </c>
      <c r="B36">
        <v>1613934</v>
      </c>
      <c r="C36" t="s">
        <v>161</v>
      </c>
      <c r="D36" s="22" t="s">
        <v>704</v>
      </c>
      <c r="E36" s="7" t="s">
        <v>162</v>
      </c>
      <c r="F36" s="22">
        <v>9.6999999999999993</v>
      </c>
      <c r="G36" s="22">
        <v>8.61</v>
      </c>
      <c r="H36" s="66">
        <v>11.75</v>
      </c>
      <c r="I36" s="66">
        <v>12.07</v>
      </c>
      <c r="J36" s="66">
        <v>10.35</v>
      </c>
      <c r="K36" s="66">
        <v>10.42</v>
      </c>
      <c r="L36" s="67">
        <v>13.81</v>
      </c>
      <c r="M36" s="67">
        <v>13.61</v>
      </c>
      <c r="N36" s="67">
        <v>12.58</v>
      </c>
      <c r="O36" s="67">
        <v>12.63</v>
      </c>
      <c r="P36" s="44">
        <f t="shared" si="0"/>
        <v>831.74645386878444</v>
      </c>
      <c r="Q36" s="44">
        <f t="shared" si="1"/>
        <v>390.72235749390285</v>
      </c>
      <c r="R36" s="48">
        <f t="shared" si="2"/>
        <v>611.23440568134367</v>
      </c>
      <c r="S36" s="9"/>
      <c r="T36" s="22"/>
      <c r="U36" s="22"/>
    </row>
    <row r="37" spans="1:23" x14ac:dyDescent="0.25">
      <c r="A37">
        <v>1615577</v>
      </c>
      <c r="B37">
        <v>1614825</v>
      </c>
      <c r="C37" t="s">
        <v>163</v>
      </c>
      <c r="D37" s="22" t="s">
        <v>703</v>
      </c>
      <c r="E37" t="s">
        <v>729</v>
      </c>
      <c r="F37" s="22">
        <v>4.17</v>
      </c>
      <c r="G37" s="22">
        <v>3.58</v>
      </c>
      <c r="H37" s="66">
        <v>5.07</v>
      </c>
      <c r="I37" s="66">
        <v>5.0599999999999996</v>
      </c>
      <c r="J37" s="66">
        <v>6.24</v>
      </c>
      <c r="K37" s="66">
        <v>6.28</v>
      </c>
      <c r="L37" s="67">
        <v>6.03</v>
      </c>
      <c r="M37" s="67">
        <v>5.94</v>
      </c>
      <c r="N37" s="67">
        <v>5.73</v>
      </c>
      <c r="O37" s="67">
        <v>5.69</v>
      </c>
      <c r="P37" s="44">
        <f t="shared" si="0"/>
        <v>18.000935755020951</v>
      </c>
      <c r="Q37" s="44">
        <f t="shared" si="1"/>
        <v>11.958793989079505</v>
      </c>
      <c r="R37" s="48">
        <f t="shared" si="2"/>
        <v>14.979864872050229</v>
      </c>
      <c r="S37" s="9"/>
      <c r="T37" s="22"/>
      <c r="U37" s="22"/>
    </row>
    <row r="38" spans="1:23" x14ac:dyDescent="0.25">
      <c r="A38">
        <v>1616538</v>
      </c>
      <c r="B38">
        <v>1615591</v>
      </c>
      <c r="C38" t="s">
        <v>164</v>
      </c>
      <c r="D38" s="22" t="s">
        <v>702</v>
      </c>
      <c r="E38" t="s">
        <v>4</v>
      </c>
      <c r="F38" s="22">
        <v>2.3199999999999998</v>
      </c>
      <c r="G38" s="22">
        <v>2.77</v>
      </c>
      <c r="H38" s="66">
        <v>2.59</v>
      </c>
      <c r="I38" s="66">
        <v>2.4500000000000002</v>
      </c>
      <c r="J38" s="66">
        <v>2.63</v>
      </c>
      <c r="K38" s="66">
        <v>2.78</v>
      </c>
      <c r="L38" s="67">
        <v>2.5</v>
      </c>
      <c r="M38" s="67">
        <v>2.3199999999999998</v>
      </c>
      <c r="N38" s="67">
        <v>3.79</v>
      </c>
      <c r="O38" s="67">
        <v>3.19</v>
      </c>
      <c r="P38" s="44">
        <f t="shared" si="0"/>
        <v>4.9933221956064466</v>
      </c>
      <c r="Q38" s="44">
        <f t="shared" si="1"/>
        <v>6.8210791341436527</v>
      </c>
      <c r="R38" s="48">
        <f t="shared" si="2"/>
        <v>5.9072006648750497</v>
      </c>
      <c r="S38" s="9"/>
      <c r="T38" s="22"/>
      <c r="U38" s="22"/>
    </row>
    <row r="39" spans="1:23" x14ac:dyDescent="0.25">
      <c r="A39">
        <v>1616920</v>
      </c>
      <c r="B39">
        <v>1616642</v>
      </c>
      <c r="C39" t="s">
        <v>165</v>
      </c>
      <c r="D39" s="22" t="s">
        <v>663</v>
      </c>
      <c r="E39" t="s">
        <v>4</v>
      </c>
      <c r="F39" s="22">
        <v>2.3199999999999998</v>
      </c>
      <c r="G39" s="22">
        <v>2.3199999999999998</v>
      </c>
      <c r="H39" s="66">
        <v>3.12</v>
      </c>
      <c r="I39" s="66">
        <v>2.97</v>
      </c>
      <c r="J39" s="66">
        <v>4.53</v>
      </c>
      <c r="K39" s="66">
        <v>4</v>
      </c>
      <c r="L39" s="67">
        <v>4.01</v>
      </c>
      <c r="M39" s="67">
        <v>3.03</v>
      </c>
      <c r="N39" s="67">
        <v>4.55</v>
      </c>
      <c r="O39" s="67">
        <v>4.78</v>
      </c>
      <c r="P39" s="44">
        <f t="shared" si="0"/>
        <v>4.9933221956064466</v>
      </c>
      <c r="Q39" s="44">
        <f t="shared" si="1"/>
        <v>4.9933221956064466</v>
      </c>
      <c r="R39" s="48">
        <f t="shared" si="2"/>
        <v>4.9933221956064466</v>
      </c>
      <c r="S39" s="9"/>
      <c r="T39" s="22"/>
      <c r="U39" s="22"/>
    </row>
    <row r="40" spans="1:23" x14ac:dyDescent="0.25">
      <c r="A40">
        <v>1618172</v>
      </c>
      <c r="B40">
        <v>1617027</v>
      </c>
      <c r="C40" t="s">
        <v>166</v>
      </c>
      <c r="D40" s="22" t="s">
        <v>701</v>
      </c>
      <c r="E40" s="7" t="s">
        <v>167</v>
      </c>
      <c r="F40" s="22">
        <v>7.62</v>
      </c>
      <c r="G40" s="22">
        <v>6.53</v>
      </c>
      <c r="H40" s="66">
        <v>9.26</v>
      </c>
      <c r="I40" s="66">
        <v>9.68</v>
      </c>
      <c r="J40" s="66">
        <v>9.99</v>
      </c>
      <c r="K40" s="66">
        <v>9.9600000000000009</v>
      </c>
      <c r="L40" s="67">
        <v>9.68</v>
      </c>
      <c r="M40" s="67">
        <v>9.5500000000000007</v>
      </c>
      <c r="N40" s="67">
        <v>10.86</v>
      </c>
      <c r="O40" s="67">
        <v>10.99</v>
      </c>
      <c r="P40" s="44">
        <f t="shared" si="0"/>
        <v>196.72002320486564</v>
      </c>
      <c r="Q40" s="44">
        <f t="shared" si="1"/>
        <v>92.411468513439715</v>
      </c>
      <c r="R40" s="48">
        <f t="shared" si="2"/>
        <v>144.56574585915268</v>
      </c>
      <c r="S40" s="9"/>
      <c r="T40" s="22"/>
      <c r="U40" s="22"/>
    </row>
    <row r="41" spans="1:23" x14ac:dyDescent="0.25">
      <c r="A41">
        <v>1618783</v>
      </c>
      <c r="B41">
        <v>1618169</v>
      </c>
      <c r="C41" t="s">
        <v>168</v>
      </c>
      <c r="D41" s="22" t="s">
        <v>700</v>
      </c>
      <c r="E41" s="7" t="s">
        <v>4</v>
      </c>
      <c r="F41" s="22">
        <v>8.75</v>
      </c>
      <c r="G41" s="22">
        <v>7.6</v>
      </c>
      <c r="H41" s="66">
        <v>9.75</v>
      </c>
      <c r="I41" s="66">
        <v>10.14</v>
      </c>
      <c r="J41" s="66">
        <v>11.45</v>
      </c>
      <c r="K41" s="66">
        <v>11.43</v>
      </c>
      <c r="L41" s="67">
        <v>12.24</v>
      </c>
      <c r="M41" s="67">
        <v>12.2</v>
      </c>
      <c r="N41" s="67">
        <v>12.69</v>
      </c>
      <c r="O41" s="67">
        <v>12.77</v>
      </c>
      <c r="P41" s="44">
        <f t="shared" si="0"/>
        <v>430.5389646099016</v>
      </c>
      <c r="Q41" s="44">
        <f t="shared" si="1"/>
        <v>194.01172051333091</v>
      </c>
      <c r="R41" s="48">
        <f t="shared" si="2"/>
        <v>312.27534256161624</v>
      </c>
      <c r="S41" s="9"/>
      <c r="T41" s="22"/>
      <c r="U41" s="22"/>
    </row>
    <row r="42" spans="1:23" x14ac:dyDescent="0.25">
      <c r="A42">
        <v>1619105</v>
      </c>
      <c r="B42">
        <v>1618950</v>
      </c>
      <c r="C42" t="s">
        <v>169</v>
      </c>
      <c r="D42" s="22" t="s">
        <v>699</v>
      </c>
      <c r="E42" s="7" t="s">
        <v>728</v>
      </c>
      <c r="F42" s="22">
        <v>15.58</v>
      </c>
      <c r="G42" s="22">
        <v>14.83</v>
      </c>
      <c r="H42" s="66">
        <v>15.8</v>
      </c>
      <c r="I42" s="66">
        <v>15.82</v>
      </c>
      <c r="J42" s="66">
        <v>16.98</v>
      </c>
      <c r="K42" s="66">
        <v>17.09</v>
      </c>
      <c r="L42" s="67">
        <v>16.510000000000002</v>
      </c>
      <c r="M42" s="67">
        <v>16.43</v>
      </c>
      <c r="N42" s="67">
        <v>16.41</v>
      </c>
      <c r="O42" s="67">
        <v>16.579999999999998</v>
      </c>
      <c r="P42" s="44">
        <f t="shared" si="0"/>
        <v>48983.220179269614</v>
      </c>
      <c r="Q42" s="44">
        <f t="shared" si="1"/>
        <v>29125.596976466157</v>
      </c>
      <c r="R42" s="48">
        <f t="shared" si="2"/>
        <v>39054.408577867885</v>
      </c>
      <c r="S42" s="9"/>
      <c r="T42" s="22"/>
      <c r="U42" s="22"/>
    </row>
    <row r="43" spans="1:23" x14ac:dyDescent="0.25">
      <c r="A43">
        <v>1619907</v>
      </c>
      <c r="B43">
        <v>1621241</v>
      </c>
      <c r="C43" t="s">
        <v>170</v>
      </c>
      <c r="D43" s="22" t="s">
        <v>698</v>
      </c>
      <c r="E43" s="27" t="s">
        <v>4</v>
      </c>
      <c r="F43" s="22">
        <v>5.19</v>
      </c>
      <c r="G43" s="22">
        <v>4.6900000000000004</v>
      </c>
      <c r="H43" s="66">
        <v>6.89</v>
      </c>
      <c r="I43" s="66">
        <v>7.31</v>
      </c>
      <c r="J43" s="66">
        <v>9.27</v>
      </c>
      <c r="K43" s="66">
        <v>9.23</v>
      </c>
      <c r="L43" s="67">
        <v>6.8</v>
      </c>
      <c r="M43" s="67">
        <v>6.89</v>
      </c>
      <c r="N43" s="67">
        <v>6.69</v>
      </c>
      <c r="O43" s="67">
        <v>6.8</v>
      </c>
      <c r="P43" s="44">
        <f t="shared" si="0"/>
        <v>36.504438907789563</v>
      </c>
      <c r="Q43" s="44">
        <f t="shared" si="1"/>
        <v>25.812536295108046</v>
      </c>
      <c r="R43" s="48">
        <f t="shared" si="2"/>
        <v>31.158487601448805</v>
      </c>
      <c r="S43" s="9"/>
      <c r="T43" s="22"/>
      <c r="U43" s="22"/>
    </row>
    <row r="44" spans="1:23" x14ac:dyDescent="0.25">
      <c r="A44">
        <v>1621901</v>
      </c>
      <c r="B44">
        <v>1621479</v>
      </c>
      <c r="C44" t="s">
        <v>171</v>
      </c>
      <c r="D44" s="22" t="s">
        <v>697</v>
      </c>
      <c r="E44" t="s">
        <v>4</v>
      </c>
      <c r="F44" s="22">
        <v>3.91</v>
      </c>
      <c r="G44" s="22">
        <v>3.19</v>
      </c>
      <c r="H44" s="66">
        <v>3.14</v>
      </c>
      <c r="I44" s="66">
        <v>2.95</v>
      </c>
      <c r="J44" s="66">
        <v>3.94</v>
      </c>
      <c r="K44" s="66">
        <v>4.1100000000000003</v>
      </c>
      <c r="L44" s="67">
        <v>4.07</v>
      </c>
      <c r="M44" s="67">
        <v>4.8</v>
      </c>
      <c r="N44" s="67">
        <v>4.57</v>
      </c>
      <c r="O44" s="67">
        <v>4.5599999999999996</v>
      </c>
      <c r="P44" s="44">
        <f t="shared" si="0"/>
        <v>15.032363987424191</v>
      </c>
      <c r="Q44" s="44">
        <f t="shared" si="1"/>
        <v>9.126109726947389</v>
      </c>
      <c r="R44" s="48">
        <f t="shared" si="2"/>
        <v>12.079236857185791</v>
      </c>
      <c r="S44" s="9"/>
      <c r="T44" s="22"/>
      <c r="U44" s="22"/>
    </row>
    <row r="45" spans="1:23" x14ac:dyDescent="0.25">
      <c r="A45">
        <v>1623012</v>
      </c>
      <c r="B45">
        <v>1621942</v>
      </c>
      <c r="C45" t="s">
        <v>172</v>
      </c>
      <c r="D45" s="22" t="s">
        <v>696</v>
      </c>
      <c r="E45" t="s">
        <v>727</v>
      </c>
      <c r="F45" s="22">
        <v>3.17</v>
      </c>
      <c r="G45" s="22">
        <v>2.89</v>
      </c>
      <c r="H45" s="66">
        <v>2.62</v>
      </c>
      <c r="I45" s="66">
        <v>2.75</v>
      </c>
      <c r="J45" s="66">
        <v>3.06</v>
      </c>
      <c r="K45" s="66">
        <v>3.09</v>
      </c>
      <c r="L45" s="67">
        <v>2.48</v>
      </c>
      <c r="M45" s="67">
        <v>2.9</v>
      </c>
      <c r="N45" s="67">
        <v>2.75</v>
      </c>
      <c r="O45" s="67">
        <v>3.34</v>
      </c>
      <c r="P45" s="44">
        <f t="shared" si="0"/>
        <v>9.0004678775104736</v>
      </c>
      <c r="Q45" s="44">
        <f t="shared" si="1"/>
        <v>7.4127044951229673</v>
      </c>
      <c r="R45" s="48">
        <f t="shared" si="2"/>
        <v>8.20658618631672</v>
      </c>
      <c r="S45" s="9"/>
      <c r="T45" s="22"/>
      <c r="U45" s="22"/>
    </row>
    <row r="46" spans="1:23" x14ac:dyDescent="0.25">
      <c r="A46">
        <v>1623509</v>
      </c>
      <c r="B46">
        <v>1623084</v>
      </c>
      <c r="C46" t="s">
        <v>173</v>
      </c>
      <c r="D46" s="22" t="s">
        <v>695</v>
      </c>
      <c r="E46" t="s">
        <v>726</v>
      </c>
      <c r="F46" s="22">
        <v>2.68</v>
      </c>
      <c r="G46" s="22">
        <v>2.3199999999999998</v>
      </c>
      <c r="H46" s="66">
        <v>2.5099999999999998</v>
      </c>
      <c r="I46" s="66">
        <v>2.74</v>
      </c>
      <c r="J46" s="66">
        <v>2.77</v>
      </c>
      <c r="K46" s="66">
        <v>2.54</v>
      </c>
      <c r="L46" s="67">
        <v>2.99</v>
      </c>
      <c r="M46" s="67">
        <v>2.82</v>
      </c>
      <c r="N46" s="67">
        <v>3.39</v>
      </c>
      <c r="O46" s="67">
        <v>3.12</v>
      </c>
      <c r="P46" s="44">
        <f t="shared" si="0"/>
        <v>6.4085590207169778</v>
      </c>
      <c r="Q46" s="44">
        <f t="shared" si="1"/>
        <v>4.9933221956064466</v>
      </c>
      <c r="R46" s="48">
        <f t="shared" si="2"/>
        <v>5.7009406081617122</v>
      </c>
      <c r="S46" s="9"/>
      <c r="T46" s="22"/>
      <c r="U46" s="22"/>
    </row>
    <row r="47" spans="1:23" x14ac:dyDescent="0.25">
      <c r="A47">
        <v>1623832</v>
      </c>
      <c r="B47">
        <v>1623506</v>
      </c>
      <c r="C47" t="s">
        <v>174</v>
      </c>
      <c r="D47" s="22" t="s">
        <v>694</v>
      </c>
      <c r="E47" t="s">
        <v>651</v>
      </c>
      <c r="F47" s="22">
        <v>3.13</v>
      </c>
      <c r="G47" s="22">
        <v>2.3199999999999998</v>
      </c>
      <c r="H47" s="66">
        <v>2.67</v>
      </c>
      <c r="I47" s="66">
        <v>2.73</v>
      </c>
      <c r="J47" s="66">
        <v>2.82</v>
      </c>
      <c r="K47" s="66">
        <v>2.77</v>
      </c>
      <c r="L47" s="67">
        <v>4.1900000000000004</v>
      </c>
      <c r="M47" s="67">
        <v>3.37</v>
      </c>
      <c r="N47" s="67">
        <v>4.6399999999999997</v>
      </c>
      <c r="O47" s="67">
        <v>3.75</v>
      </c>
      <c r="P47" s="44">
        <f t="shared" si="0"/>
        <v>8.7543496100859137</v>
      </c>
      <c r="Q47" s="44">
        <f t="shared" si="1"/>
        <v>4.9933221956064466</v>
      </c>
      <c r="R47" s="48">
        <f t="shared" si="2"/>
        <v>6.8738359028461797</v>
      </c>
      <c r="S47" s="9"/>
      <c r="T47" s="22"/>
      <c r="U47" s="22"/>
    </row>
    <row r="48" spans="1:23" x14ac:dyDescent="0.25">
      <c r="A48">
        <v>1623840</v>
      </c>
      <c r="B48">
        <v>1624259</v>
      </c>
      <c r="C48" t="s">
        <v>175</v>
      </c>
      <c r="D48" s="22" t="s">
        <v>693</v>
      </c>
      <c r="E48" s="7" t="s">
        <v>725</v>
      </c>
      <c r="F48" s="22">
        <v>8.19</v>
      </c>
      <c r="G48" s="22">
        <v>7.7</v>
      </c>
      <c r="H48" s="66">
        <v>9.57</v>
      </c>
      <c r="I48" s="66">
        <v>9.89</v>
      </c>
      <c r="J48" s="66">
        <v>9.6999999999999993</v>
      </c>
      <c r="K48" s="66">
        <v>9.89</v>
      </c>
      <c r="L48" s="67">
        <v>11.43</v>
      </c>
      <c r="M48" s="67">
        <v>11.69</v>
      </c>
      <c r="N48" s="67">
        <v>9.69</v>
      </c>
      <c r="O48" s="67">
        <v>9.8800000000000008</v>
      </c>
      <c r="P48" s="44">
        <f t="shared" si="0"/>
        <v>292.03551126231633</v>
      </c>
      <c r="Q48" s="44">
        <f t="shared" si="1"/>
        <v>207.93661346719625</v>
      </c>
      <c r="R48" s="48">
        <f t="shared" si="2"/>
        <v>249.98606236475629</v>
      </c>
      <c r="S48" s="9"/>
      <c r="T48" s="22"/>
      <c r="U48" s="22"/>
    </row>
    <row r="49" spans="1:22" x14ac:dyDescent="0.25">
      <c r="A49">
        <v>1624476</v>
      </c>
      <c r="B49">
        <v>1624712</v>
      </c>
      <c r="C49" t="s">
        <v>176</v>
      </c>
      <c r="D49" s="22" t="s">
        <v>692</v>
      </c>
      <c r="E49" t="s">
        <v>4</v>
      </c>
      <c r="F49" s="22">
        <v>3.67</v>
      </c>
      <c r="G49" s="22">
        <v>4</v>
      </c>
      <c r="H49" s="66">
        <v>3.77</v>
      </c>
      <c r="I49" s="66">
        <v>4.0199999999999996</v>
      </c>
      <c r="J49" s="66">
        <v>4.07</v>
      </c>
      <c r="K49" s="66">
        <v>4.04</v>
      </c>
      <c r="L49" s="67">
        <v>4.7</v>
      </c>
      <c r="M49" s="67">
        <v>4.55</v>
      </c>
      <c r="N49" s="67">
        <v>5.26</v>
      </c>
      <c r="O49" s="67">
        <v>5.32</v>
      </c>
      <c r="P49" s="44">
        <f t="shared" si="0"/>
        <v>12.728583740078699</v>
      </c>
      <c r="Q49" s="44">
        <f t="shared" si="1"/>
        <v>16</v>
      </c>
      <c r="R49" s="48">
        <f t="shared" si="2"/>
        <v>14.364291870039349</v>
      </c>
      <c r="S49" s="9"/>
      <c r="T49" s="22"/>
      <c r="U49" s="22"/>
    </row>
    <row r="50" spans="1:22" x14ac:dyDescent="0.25">
      <c r="A50">
        <v>1624714</v>
      </c>
      <c r="B50">
        <v>1624842</v>
      </c>
      <c r="C50" t="s">
        <v>177</v>
      </c>
      <c r="D50" s="22" t="s">
        <v>691</v>
      </c>
      <c r="E50" s="27" t="s">
        <v>4</v>
      </c>
      <c r="F50" s="22">
        <v>3.28</v>
      </c>
      <c r="G50" s="22">
        <v>3.55</v>
      </c>
      <c r="H50" s="66">
        <v>4.42</v>
      </c>
      <c r="I50" s="66">
        <v>4.79</v>
      </c>
      <c r="J50" s="66">
        <v>4.0999999999999996</v>
      </c>
      <c r="K50" s="66">
        <v>4.3600000000000003</v>
      </c>
      <c r="L50" s="67">
        <v>5.44</v>
      </c>
      <c r="M50" s="67">
        <v>5.89</v>
      </c>
      <c r="N50" s="67">
        <v>6.68</v>
      </c>
      <c r="O50" s="67">
        <v>6.04</v>
      </c>
      <c r="P50" s="44">
        <f t="shared" si="0"/>
        <v>9.7135590751603722</v>
      </c>
      <c r="Q50" s="44">
        <f t="shared" si="1"/>
        <v>11.712685567565002</v>
      </c>
      <c r="R50" s="48">
        <f t="shared" si="2"/>
        <v>10.713122321362686</v>
      </c>
      <c r="S50" s="9"/>
      <c r="T50" s="22"/>
      <c r="U50" s="22"/>
    </row>
    <row r="51" spans="1:22" x14ac:dyDescent="0.25">
      <c r="A51">
        <v>1624872</v>
      </c>
      <c r="B51">
        <v>1625090</v>
      </c>
      <c r="C51" t="s">
        <v>178</v>
      </c>
      <c r="D51" s="22" t="s">
        <v>690</v>
      </c>
      <c r="E51" s="27" t="s">
        <v>4</v>
      </c>
      <c r="F51" s="22">
        <v>2.96</v>
      </c>
      <c r="G51" s="22">
        <v>3.16</v>
      </c>
      <c r="H51" s="66">
        <v>4.28</v>
      </c>
      <c r="I51" s="66">
        <v>4.43</v>
      </c>
      <c r="J51" s="66">
        <v>5.03</v>
      </c>
      <c r="K51" s="66">
        <v>4.58</v>
      </c>
      <c r="L51" s="67">
        <v>5.95</v>
      </c>
      <c r="M51" s="67">
        <v>5.13</v>
      </c>
      <c r="N51" s="67">
        <v>5.12</v>
      </c>
      <c r="O51" s="67">
        <v>5.42</v>
      </c>
      <c r="P51" s="44">
        <f t="shared" si="0"/>
        <v>7.7812395792982851</v>
      </c>
      <c r="Q51" s="44">
        <f t="shared" si="1"/>
        <v>8.9382971045777602</v>
      </c>
      <c r="R51" s="48">
        <f t="shared" si="2"/>
        <v>8.3597683419380218</v>
      </c>
      <c r="S51" s="9"/>
      <c r="T51" s="22"/>
      <c r="U51" s="22"/>
    </row>
    <row r="52" spans="1:22" x14ac:dyDescent="0.25">
      <c r="A52">
        <v>1625658</v>
      </c>
      <c r="B52">
        <v>1625846</v>
      </c>
      <c r="C52" t="s">
        <v>179</v>
      </c>
      <c r="D52" s="22" t="s">
        <v>689</v>
      </c>
      <c r="E52" s="27" t="s">
        <v>180</v>
      </c>
      <c r="F52" s="22">
        <v>5.67</v>
      </c>
      <c r="G52" s="22">
        <v>2.3199999999999998</v>
      </c>
      <c r="H52" s="66">
        <v>4.01</v>
      </c>
      <c r="I52" s="66">
        <v>3.55</v>
      </c>
      <c r="J52" s="66">
        <v>4.3099999999999996</v>
      </c>
      <c r="K52" s="66">
        <v>4.2</v>
      </c>
      <c r="L52" s="67">
        <v>6.24</v>
      </c>
      <c r="M52" s="67">
        <v>6.81</v>
      </c>
      <c r="N52" s="67">
        <v>6.54</v>
      </c>
      <c r="O52" s="67">
        <v>6.86</v>
      </c>
      <c r="P52" s="44">
        <f t="shared" si="0"/>
        <v>50.914334960314783</v>
      </c>
      <c r="Q52" s="44">
        <f t="shared" si="1"/>
        <v>4.9933221956064466</v>
      </c>
      <c r="R52" s="48">
        <f t="shared" si="2"/>
        <v>27.953828577960614</v>
      </c>
      <c r="S52" s="9"/>
      <c r="T52" s="22"/>
      <c r="U52" s="22"/>
    </row>
    <row r="53" spans="1:22" x14ac:dyDescent="0.25">
      <c r="A53">
        <v>1625843</v>
      </c>
      <c r="B53">
        <v>1626034</v>
      </c>
      <c r="C53" t="s">
        <v>181</v>
      </c>
      <c r="D53" s="22" t="s">
        <v>688</v>
      </c>
      <c r="E53" t="s">
        <v>4</v>
      </c>
      <c r="F53" s="22">
        <v>3.87</v>
      </c>
      <c r="G53" s="22">
        <v>3.26</v>
      </c>
      <c r="H53" s="66">
        <v>3.53</v>
      </c>
      <c r="I53" s="66">
        <v>3.64</v>
      </c>
      <c r="J53" s="66">
        <v>3.92</v>
      </c>
      <c r="K53" s="66">
        <v>4.18</v>
      </c>
      <c r="L53" s="67">
        <v>5.36</v>
      </c>
      <c r="M53" s="67">
        <v>4.5599999999999996</v>
      </c>
      <c r="N53" s="67">
        <v>5.21</v>
      </c>
      <c r="O53" s="67">
        <v>5.34</v>
      </c>
      <c r="P53" s="44">
        <f t="shared" si="0"/>
        <v>14.621303203670408</v>
      </c>
      <c r="Q53" s="44">
        <f t="shared" si="1"/>
        <v>9.5798296369514269</v>
      </c>
      <c r="R53" s="48">
        <f t="shared" si="2"/>
        <v>12.100566420310917</v>
      </c>
      <c r="S53" s="9"/>
      <c r="T53" s="22"/>
      <c r="U53" s="22"/>
    </row>
    <row r="54" spans="1:22" x14ac:dyDescent="0.25">
      <c r="A54">
        <v>1626128</v>
      </c>
      <c r="B54">
        <v>1628599</v>
      </c>
      <c r="C54" t="s">
        <v>182</v>
      </c>
      <c r="D54" s="22" t="s">
        <v>687</v>
      </c>
      <c r="E54" t="s">
        <v>724</v>
      </c>
      <c r="F54" s="22">
        <v>3.03</v>
      </c>
      <c r="G54" s="22">
        <v>2.3199999999999998</v>
      </c>
      <c r="H54" s="66">
        <v>2.94</v>
      </c>
      <c r="I54" s="66">
        <v>3.04</v>
      </c>
      <c r="J54" s="66">
        <v>3.78</v>
      </c>
      <c r="K54" s="66">
        <v>3.7</v>
      </c>
      <c r="L54" s="67">
        <v>5.22</v>
      </c>
      <c r="M54" s="67">
        <v>5.12</v>
      </c>
      <c r="N54" s="67">
        <v>5.45</v>
      </c>
      <c r="O54" s="67">
        <v>5.76</v>
      </c>
      <c r="P54" s="44">
        <f t="shared" si="0"/>
        <v>8.1680970056575433</v>
      </c>
      <c r="Q54" s="44">
        <f t="shared" si="1"/>
        <v>4.9933221956064466</v>
      </c>
      <c r="R54" s="48">
        <f t="shared" si="2"/>
        <v>6.5807096006319945</v>
      </c>
      <c r="S54" s="9"/>
      <c r="T54" s="22"/>
      <c r="U54" s="22"/>
    </row>
    <row r="55" spans="1:22" x14ac:dyDescent="0.25">
      <c r="A55" s="18">
        <v>1628672</v>
      </c>
      <c r="B55" s="18">
        <v>1628923</v>
      </c>
      <c r="C55" s="18" t="s">
        <v>183</v>
      </c>
      <c r="D55" s="22" t="s">
        <v>686</v>
      </c>
      <c r="E55" s="18" t="s">
        <v>62</v>
      </c>
      <c r="F55" s="22">
        <v>4.1100000000000003</v>
      </c>
      <c r="G55" s="22">
        <v>4.2</v>
      </c>
      <c r="H55" s="66">
        <v>3.26</v>
      </c>
      <c r="I55" s="66">
        <v>3.51</v>
      </c>
      <c r="J55" s="66">
        <v>4.5999999999999996</v>
      </c>
      <c r="K55" s="66">
        <v>4.68</v>
      </c>
      <c r="L55" s="67">
        <v>3.81</v>
      </c>
      <c r="M55" s="67">
        <v>3.62</v>
      </c>
      <c r="N55" s="67">
        <v>4.18</v>
      </c>
      <c r="O55" s="67">
        <v>4.08</v>
      </c>
      <c r="P55" s="44">
        <f t="shared" si="0"/>
        <v>17.267651784070839</v>
      </c>
      <c r="Q55" s="44">
        <f t="shared" si="1"/>
        <v>18.379173679952558</v>
      </c>
      <c r="R55" s="48">
        <f t="shared" si="2"/>
        <v>17.823412732011697</v>
      </c>
      <c r="S55" s="9"/>
      <c r="T55" s="22"/>
      <c r="U55" s="22"/>
    </row>
    <row r="56" spans="1:22" x14ac:dyDescent="0.25">
      <c r="A56" s="19">
        <v>1628958</v>
      </c>
      <c r="B56" s="19">
        <v>1630238</v>
      </c>
      <c r="C56" s="19" t="s">
        <v>184</v>
      </c>
      <c r="D56" s="19" t="s">
        <v>685</v>
      </c>
      <c r="E56" s="19" t="s">
        <v>187</v>
      </c>
      <c r="F56" s="22">
        <v>2.89</v>
      </c>
      <c r="G56" s="22">
        <v>4.47</v>
      </c>
      <c r="H56" s="66">
        <v>4.29</v>
      </c>
      <c r="I56" s="66">
        <v>3.89</v>
      </c>
      <c r="J56" s="66">
        <v>4.4800000000000004</v>
      </c>
      <c r="K56" s="66">
        <v>4.22</v>
      </c>
      <c r="L56" s="67">
        <v>5.63</v>
      </c>
      <c r="M56" s="67">
        <v>5.38</v>
      </c>
      <c r="N56" s="67">
        <v>5.03</v>
      </c>
      <c r="O56" s="67">
        <v>4.91</v>
      </c>
      <c r="P56" s="44">
        <f t="shared" si="0"/>
        <v>7.4127044951229673</v>
      </c>
      <c r="Q56" s="44">
        <f t="shared" si="1"/>
        <v>22.161751489774787</v>
      </c>
      <c r="R56" s="48">
        <f t="shared" si="2"/>
        <v>14.787227992448877</v>
      </c>
      <c r="T56" s="22"/>
      <c r="V56" s="22"/>
    </row>
    <row r="57" spans="1:22" x14ac:dyDescent="0.25">
      <c r="F57">
        <v>3.42</v>
      </c>
      <c r="G57">
        <v>3.29</v>
      </c>
      <c r="H57" s="66">
        <v>4.08</v>
      </c>
      <c r="I57" s="66">
        <v>4.18</v>
      </c>
      <c r="J57" s="66">
        <v>4.5</v>
      </c>
      <c r="K57" s="66">
        <v>4.7699999999999996</v>
      </c>
      <c r="S57" s="41"/>
      <c r="V57" s="22"/>
    </row>
    <row r="58" spans="1:22" x14ac:dyDescent="0.25">
      <c r="Q58" s="14" t="s">
        <v>59</v>
      </c>
      <c r="R58" s="44">
        <f>MEDIAN(R3:R56)</f>
        <v>10.26759577548312</v>
      </c>
      <c r="S58" s="22" t="s">
        <v>812</v>
      </c>
      <c r="V58" s="22"/>
    </row>
    <row r="59" spans="1:22" x14ac:dyDescent="0.25">
      <c r="Q59" s="57" t="s">
        <v>813</v>
      </c>
      <c r="R59" s="44">
        <f>5*R58</f>
        <v>51.337978877415594</v>
      </c>
      <c r="V59" s="22"/>
    </row>
    <row r="60" spans="1:22" x14ac:dyDescent="0.25">
      <c r="Q60" s="58" t="s">
        <v>814</v>
      </c>
      <c r="R60" s="44">
        <f>AVERAGE(R49:R56,R43:R47,R37:R39,R32:R35,R4:R28)</f>
        <v>11.101506945733272</v>
      </c>
    </row>
    <row r="61" spans="1:22" x14ac:dyDescent="0.25">
      <c r="Q61" s="58" t="s">
        <v>815</v>
      </c>
      <c r="R61" s="44">
        <f>STDEV(R49:R56,R43:R47,R37:R39,R32:R35,R4:R28)</f>
        <v>6.5442304074181701</v>
      </c>
      <c r="V61" s="22"/>
    </row>
    <row r="62" spans="1:22" x14ac:dyDescent="0.25">
      <c r="Q62" s="58" t="s">
        <v>811</v>
      </c>
      <c r="R62" s="44">
        <f>R59/R61</f>
        <v>7.8447694658216438</v>
      </c>
      <c r="V62" s="22"/>
    </row>
    <row r="63" spans="1:22" x14ac:dyDescent="0.25">
      <c r="V63" s="22"/>
    </row>
    <row r="64" spans="1:22" x14ac:dyDescent="0.25">
      <c r="V64" s="22"/>
    </row>
    <row r="65" spans="22:22" x14ac:dyDescent="0.25">
      <c r="V65" s="22"/>
    </row>
    <row r="66" spans="22:22" x14ac:dyDescent="0.25">
      <c r="V66" s="22"/>
    </row>
    <row r="67" spans="22:22" x14ac:dyDescent="0.25">
      <c r="V67" s="22"/>
    </row>
    <row r="68" spans="22:22" x14ac:dyDescent="0.25">
      <c r="V68" s="22"/>
    </row>
  </sheetData>
  <sortState ref="U3:U11">
    <sortCondition ref="U3"/>
  </sortState>
  <mergeCells count="2">
    <mergeCell ref="F1:O1"/>
    <mergeCell ref="P1:R1"/>
  </mergeCells>
  <conditionalFormatting sqref="S2:S55">
    <cfRule type="cellIs" dxfId="7" priority="7" operator="greaterThan">
      <formula>0.0363</formula>
    </cfRule>
  </conditionalFormatting>
  <conditionalFormatting sqref="R3:R56">
    <cfRule type="cellIs" dxfId="6" priority="1" operator="greaterThan">
      <formula>51.33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52"/>
  <sheetViews>
    <sheetView zoomScale="60" zoomScaleNormal="60" workbookViewId="0">
      <selection activeCell="F1" sqref="F1:O1"/>
    </sheetView>
  </sheetViews>
  <sheetFormatPr baseColWidth="10" defaultRowHeight="15" x14ac:dyDescent="0.25"/>
  <cols>
    <col min="1" max="3" width="10.85546875" style="1"/>
    <col min="4" max="4" width="13.28515625" style="23" bestFit="1" customWidth="1"/>
    <col min="5" max="5" width="37" style="1" bestFit="1" customWidth="1"/>
    <col min="6" max="6" width="17.140625" style="23" customWidth="1"/>
    <col min="7" max="15" width="12.7109375" style="23" customWidth="1"/>
    <col min="16" max="17" width="11.42578125" style="14"/>
    <col min="18" max="18" width="11.42578125" style="15"/>
    <col min="19" max="19" width="11.42578125" style="28"/>
  </cols>
  <sheetData>
    <row r="1" spans="1:22" ht="36.75" customHeight="1" thickBot="1" x14ac:dyDescent="0.3">
      <c r="A1" s="23"/>
      <c r="B1" s="23"/>
      <c r="C1" s="23"/>
      <c r="E1" s="23"/>
      <c r="F1" s="70" t="s">
        <v>830</v>
      </c>
      <c r="G1" s="70"/>
      <c r="H1" s="70"/>
      <c r="I1" s="70"/>
      <c r="J1" s="70"/>
      <c r="K1" s="70"/>
      <c r="L1" s="70"/>
      <c r="M1" s="70"/>
      <c r="N1" s="70"/>
      <c r="O1" s="70"/>
      <c r="P1" s="73" t="s">
        <v>827</v>
      </c>
      <c r="Q1" s="73"/>
      <c r="R1" s="73"/>
      <c r="S1" s="55"/>
    </row>
    <row r="2" spans="1:22" x14ac:dyDescent="0.25">
      <c r="A2" s="52" t="s">
        <v>52</v>
      </c>
      <c r="B2" s="52" t="s">
        <v>53</v>
      </c>
      <c r="C2" s="52" t="s">
        <v>54</v>
      </c>
      <c r="D2" s="52"/>
      <c r="E2" s="52" t="s">
        <v>262</v>
      </c>
      <c r="F2" s="52" t="s">
        <v>824</v>
      </c>
      <c r="G2" s="52" t="s">
        <v>825</v>
      </c>
      <c r="H2" s="52" t="s">
        <v>820</v>
      </c>
      <c r="I2" s="52" t="s">
        <v>821</v>
      </c>
      <c r="J2" s="52" t="s">
        <v>822</v>
      </c>
      <c r="K2" s="52" t="s">
        <v>823</v>
      </c>
      <c r="L2" s="52" t="s">
        <v>816</v>
      </c>
      <c r="M2" s="52" t="s">
        <v>817</v>
      </c>
      <c r="N2" s="52" t="s">
        <v>818</v>
      </c>
      <c r="O2" s="52" t="s">
        <v>819</v>
      </c>
      <c r="P2" s="16" t="s">
        <v>56</v>
      </c>
      <c r="Q2" s="16" t="s">
        <v>57</v>
      </c>
      <c r="R2" s="16" t="s">
        <v>55</v>
      </c>
      <c r="S2" s="24"/>
      <c r="U2" s="5" t="s">
        <v>58</v>
      </c>
      <c r="V2" s="5" t="s">
        <v>829</v>
      </c>
    </row>
    <row r="3" spans="1:22" x14ac:dyDescent="0.25">
      <c r="A3" s="1">
        <v>2736109</v>
      </c>
      <c r="B3" s="1">
        <v>2736591</v>
      </c>
      <c r="C3" s="1" t="s">
        <v>0</v>
      </c>
      <c r="D3" s="23" t="s">
        <v>766</v>
      </c>
      <c r="E3" s="2" t="s">
        <v>796</v>
      </c>
      <c r="F3" s="2">
        <v>6.89</v>
      </c>
      <c r="G3" s="2">
        <v>6.57</v>
      </c>
      <c r="H3" s="69">
        <v>9.09</v>
      </c>
      <c r="I3" s="69">
        <v>9.3699999999999992</v>
      </c>
      <c r="J3" s="69">
        <v>9.3000000000000007</v>
      </c>
      <c r="K3" s="69">
        <v>9.5500000000000007</v>
      </c>
      <c r="L3" s="68">
        <v>8.77</v>
      </c>
      <c r="M3" s="68">
        <v>8.76</v>
      </c>
      <c r="N3" s="68">
        <v>7.55</v>
      </c>
      <c r="O3" s="68">
        <v>7.8</v>
      </c>
      <c r="P3" s="44">
        <f>POWER(2,F3)</f>
        <v>118.6032719219674</v>
      </c>
      <c r="Q3" s="44">
        <f>POWER(2,G3)</f>
        <v>95.009508520259118</v>
      </c>
      <c r="R3" s="47">
        <f t="shared" ref="R3:R46" si="0">AVERAGE(P3:Q3)</f>
        <v>106.80639022111326</v>
      </c>
      <c r="S3" s="23"/>
      <c r="U3" s="45">
        <v>7</v>
      </c>
      <c r="V3" s="3">
        <v>23</v>
      </c>
    </row>
    <row r="4" spans="1:22" x14ac:dyDescent="0.25">
      <c r="A4" s="1">
        <v>2738005</v>
      </c>
      <c r="B4" s="1">
        <v>2736905</v>
      </c>
      <c r="C4" s="1" t="s">
        <v>1</v>
      </c>
      <c r="D4" s="23" t="s">
        <v>765</v>
      </c>
      <c r="E4" s="1" t="s">
        <v>795</v>
      </c>
      <c r="F4" s="23">
        <v>3.15</v>
      </c>
      <c r="G4" s="23">
        <v>3.03</v>
      </c>
      <c r="H4" s="69">
        <v>2.75</v>
      </c>
      <c r="I4" s="69">
        <v>2.72</v>
      </c>
      <c r="J4" s="69">
        <v>3.38</v>
      </c>
      <c r="K4" s="69">
        <v>3.37</v>
      </c>
      <c r="L4" s="68">
        <v>3.16</v>
      </c>
      <c r="M4" s="68">
        <v>3.29</v>
      </c>
      <c r="N4" s="68">
        <v>3.66</v>
      </c>
      <c r="O4" s="68">
        <v>3.37</v>
      </c>
      <c r="P4" s="44">
        <f t="shared" ref="P4:P46" si="1">POWER(2,F4)</f>
        <v>8.8765557765427587</v>
      </c>
      <c r="Q4" s="44">
        <f t="shared" ref="Q4:Q46" si="2">POWER(2,G4)</f>
        <v>8.1680970056575433</v>
      </c>
      <c r="R4" s="47">
        <f t="shared" si="0"/>
        <v>8.522326391100151</v>
      </c>
      <c r="S4" s="23"/>
      <c r="U4" s="45">
        <v>14</v>
      </c>
      <c r="V4" s="3">
        <v>15</v>
      </c>
    </row>
    <row r="5" spans="1:22" x14ac:dyDescent="0.25">
      <c r="A5" s="1">
        <v>2738487</v>
      </c>
      <c r="B5" s="1">
        <v>2738002</v>
      </c>
      <c r="C5" s="1" t="s">
        <v>2</v>
      </c>
      <c r="D5" s="23" t="s">
        <v>764</v>
      </c>
      <c r="E5" s="1" t="s">
        <v>523</v>
      </c>
      <c r="F5" s="23">
        <v>3.32</v>
      </c>
      <c r="G5" s="23">
        <v>2.76</v>
      </c>
      <c r="H5" s="69">
        <v>2.36</v>
      </c>
      <c r="I5" s="69">
        <v>2.3199999999999998</v>
      </c>
      <c r="J5" s="69">
        <v>2.78</v>
      </c>
      <c r="K5" s="69">
        <v>2.89</v>
      </c>
      <c r="L5" s="68">
        <v>2.3199999999999998</v>
      </c>
      <c r="M5" s="68">
        <v>2.3199999999999998</v>
      </c>
      <c r="N5" s="68">
        <v>2.57</v>
      </c>
      <c r="O5" s="68">
        <v>2.73</v>
      </c>
      <c r="P5" s="44">
        <f t="shared" si="1"/>
        <v>9.986644391212895</v>
      </c>
      <c r="Q5" s="44">
        <f t="shared" si="2"/>
        <v>6.7739624989002163</v>
      </c>
      <c r="R5" s="47">
        <f t="shared" si="0"/>
        <v>8.3803034450565548</v>
      </c>
      <c r="S5" s="23"/>
      <c r="U5" s="45">
        <v>21</v>
      </c>
      <c r="V5" s="3">
        <v>2</v>
      </c>
    </row>
    <row r="6" spans="1:22" x14ac:dyDescent="0.25">
      <c r="A6" s="1">
        <v>2741561</v>
      </c>
      <c r="B6" s="1">
        <v>2738484</v>
      </c>
      <c r="C6" s="1" t="s">
        <v>3</v>
      </c>
      <c r="D6" s="23" t="s">
        <v>763</v>
      </c>
      <c r="E6" s="1" t="s">
        <v>522</v>
      </c>
      <c r="F6" s="23">
        <v>2.8</v>
      </c>
      <c r="G6" s="23">
        <v>2.62</v>
      </c>
      <c r="H6" s="69">
        <v>2.5</v>
      </c>
      <c r="I6" s="69">
        <v>2.5099999999999998</v>
      </c>
      <c r="J6" s="69">
        <v>2.5499999999999998</v>
      </c>
      <c r="K6" s="69">
        <v>2.62</v>
      </c>
      <c r="L6" s="68">
        <v>2.4900000000000002</v>
      </c>
      <c r="M6" s="68">
        <v>2.48</v>
      </c>
      <c r="N6" s="68">
        <v>2.4500000000000002</v>
      </c>
      <c r="O6" s="68">
        <v>2.74</v>
      </c>
      <c r="P6" s="44">
        <f t="shared" si="1"/>
        <v>6.9644045063689921</v>
      </c>
      <c r="Q6" s="44">
        <f t="shared" si="2"/>
        <v>6.1475007251520504</v>
      </c>
      <c r="R6" s="47">
        <f t="shared" si="0"/>
        <v>6.5559526157605212</v>
      </c>
      <c r="S6" s="23"/>
      <c r="U6" s="45">
        <v>28</v>
      </c>
      <c r="V6" s="3">
        <v>1</v>
      </c>
    </row>
    <row r="7" spans="1:22" x14ac:dyDescent="0.25">
      <c r="A7" s="1">
        <v>2741673</v>
      </c>
      <c r="B7" s="1">
        <v>2741554</v>
      </c>
      <c r="C7" s="1" t="s">
        <v>5</v>
      </c>
      <c r="D7" s="23" t="s">
        <v>762</v>
      </c>
      <c r="E7" s="1" t="s">
        <v>794</v>
      </c>
      <c r="F7" s="23">
        <v>2.3199999999999998</v>
      </c>
      <c r="G7" s="23">
        <v>3.61</v>
      </c>
      <c r="H7" s="69">
        <v>2.3199999999999998</v>
      </c>
      <c r="I7" s="69">
        <v>2.3199999999999998</v>
      </c>
      <c r="J7" s="69">
        <v>2.3199999999999998</v>
      </c>
      <c r="K7" s="69">
        <v>2.58</v>
      </c>
      <c r="L7" s="68">
        <v>2.3199999999999998</v>
      </c>
      <c r="M7" s="68">
        <v>2.3199999999999998</v>
      </c>
      <c r="N7" s="68">
        <v>2.3199999999999998</v>
      </c>
      <c r="O7" s="68">
        <v>2.3199999999999998</v>
      </c>
      <c r="P7" s="44">
        <f t="shared" si="1"/>
        <v>4.9933221956064466</v>
      </c>
      <c r="Q7" s="44">
        <f t="shared" si="2"/>
        <v>12.210073671684469</v>
      </c>
      <c r="R7" s="47">
        <f t="shared" si="0"/>
        <v>8.6016979336454575</v>
      </c>
      <c r="S7" s="23"/>
      <c r="U7" s="45">
        <v>35</v>
      </c>
      <c r="V7" s="3">
        <v>1</v>
      </c>
    </row>
    <row r="8" spans="1:22" x14ac:dyDescent="0.25">
      <c r="A8" s="1">
        <v>2741990</v>
      </c>
      <c r="B8" s="1">
        <v>2741688</v>
      </c>
      <c r="C8" s="1" t="s">
        <v>6</v>
      </c>
      <c r="D8" s="23" t="s">
        <v>761</v>
      </c>
      <c r="E8" s="1" t="s">
        <v>523</v>
      </c>
      <c r="F8" s="23">
        <v>2.81</v>
      </c>
      <c r="G8" s="23">
        <v>2.3199999999999998</v>
      </c>
      <c r="H8" s="69">
        <v>2.3199999999999998</v>
      </c>
      <c r="I8" s="69">
        <v>2.3199999999999998</v>
      </c>
      <c r="J8" s="69">
        <v>2.52</v>
      </c>
      <c r="K8" s="69">
        <v>2.8</v>
      </c>
      <c r="L8" s="68">
        <v>2.3199999999999998</v>
      </c>
      <c r="M8" s="68">
        <v>3.22</v>
      </c>
      <c r="N8" s="68">
        <v>2.3199999999999998</v>
      </c>
      <c r="O8" s="68">
        <v>2.93</v>
      </c>
      <c r="P8" s="44">
        <f t="shared" si="1"/>
        <v>7.0128457705282816</v>
      </c>
      <c r="Q8" s="44">
        <f t="shared" si="2"/>
        <v>4.9933221956064466</v>
      </c>
      <c r="R8" s="47">
        <f t="shared" si="0"/>
        <v>6.0030839830673646</v>
      </c>
      <c r="S8" s="23"/>
      <c r="U8" s="45">
        <v>42</v>
      </c>
      <c r="V8" s="3">
        <v>0</v>
      </c>
    </row>
    <row r="9" spans="1:22" x14ac:dyDescent="0.25">
      <c r="A9" s="1">
        <v>2742560</v>
      </c>
      <c r="B9" s="1">
        <v>2742045</v>
      </c>
      <c r="C9" s="1" t="s">
        <v>7</v>
      </c>
      <c r="D9" s="23" t="s">
        <v>760</v>
      </c>
      <c r="E9" s="1" t="s">
        <v>793</v>
      </c>
      <c r="F9" s="23">
        <v>2.88</v>
      </c>
      <c r="G9" s="23">
        <v>2.3199999999999998</v>
      </c>
      <c r="H9" s="69">
        <v>2.5099999999999998</v>
      </c>
      <c r="I9" s="69">
        <v>2.42</v>
      </c>
      <c r="J9" s="69">
        <v>2.8</v>
      </c>
      <c r="K9" s="69">
        <v>2.62</v>
      </c>
      <c r="L9" s="68">
        <v>2.89</v>
      </c>
      <c r="M9" s="68">
        <v>2.3199999999999998</v>
      </c>
      <c r="N9" s="68">
        <v>2.77</v>
      </c>
      <c r="O9" s="68">
        <v>2.71</v>
      </c>
      <c r="P9" s="44">
        <f t="shared" si="1"/>
        <v>7.3615012049990005</v>
      </c>
      <c r="Q9" s="44">
        <f t="shared" si="2"/>
        <v>4.9933221956064466</v>
      </c>
      <c r="R9" s="47">
        <f t="shared" si="0"/>
        <v>6.1774117003027236</v>
      </c>
      <c r="S9" s="23"/>
      <c r="U9" s="45">
        <v>49</v>
      </c>
      <c r="V9" s="3">
        <v>1</v>
      </c>
    </row>
    <row r="10" spans="1:22" x14ac:dyDescent="0.25">
      <c r="A10" s="1">
        <v>2743742</v>
      </c>
      <c r="B10" s="1">
        <v>2742570</v>
      </c>
      <c r="C10" s="1" t="s">
        <v>8</v>
      </c>
      <c r="D10" s="23" t="s">
        <v>759</v>
      </c>
      <c r="E10" s="1" t="s">
        <v>792</v>
      </c>
      <c r="F10" s="23">
        <v>2.82</v>
      </c>
      <c r="G10" s="23">
        <v>2.7</v>
      </c>
      <c r="H10" s="69">
        <v>2.48</v>
      </c>
      <c r="I10" s="69">
        <v>2.4500000000000002</v>
      </c>
      <c r="J10" s="69">
        <v>2.62</v>
      </c>
      <c r="K10" s="69">
        <v>2.63</v>
      </c>
      <c r="L10" s="68">
        <v>2.4700000000000002</v>
      </c>
      <c r="M10" s="68">
        <v>2.52</v>
      </c>
      <c r="N10" s="68">
        <v>2.5299999999999998</v>
      </c>
      <c r="O10" s="68">
        <v>2.74</v>
      </c>
      <c r="P10" s="44">
        <f t="shared" si="1"/>
        <v>7.0616239703252379</v>
      </c>
      <c r="Q10" s="44">
        <f t="shared" si="2"/>
        <v>6.4980191708498847</v>
      </c>
      <c r="R10" s="47">
        <f t="shared" si="0"/>
        <v>6.7798215705875613</v>
      </c>
      <c r="S10" s="23"/>
      <c r="U10" s="45">
        <v>56</v>
      </c>
      <c r="V10" s="3">
        <v>0</v>
      </c>
    </row>
    <row r="11" spans="1:22" x14ac:dyDescent="0.25">
      <c r="A11" s="1">
        <v>2744457</v>
      </c>
      <c r="B11" s="1">
        <v>2743885</v>
      </c>
      <c r="C11" s="1" t="s">
        <v>9</v>
      </c>
      <c r="D11" s="23" t="s">
        <v>758</v>
      </c>
      <c r="E11" s="1" t="s">
        <v>10</v>
      </c>
      <c r="F11" s="23">
        <v>2.6</v>
      </c>
      <c r="G11" s="23">
        <v>3.47</v>
      </c>
      <c r="H11" s="69">
        <v>2.56</v>
      </c>
      <c r="I11" s="69">
        <v>2.4900000000000002</v>
      </c>
      <c r="J11" s="69">
        <v>2.99</v>
      </c>
      <c r="K11" s="69">
        <v>3.31</v>
      </c>
      <c r="L11" s="68">
        <v>3.05</v>
      </c>
      <c r="M11" s="68">
        <v>3.01</v>
      </c>
      <c r="N11" s="68">
        <v>2.54</v>
      </c>
      <c r="O11" s="68">
        <v>2.82</v>
      </c>
      <c r="P11" s="44">
        <f t="shared" si="1"/>
        <v>6.062866266041592</v>
      </c>
      <c r="Q11" s="44">
        <f t="shared" si="2"/>
        <v>11.080875744887397</v>
      </c>
      <c r="R11" s="47">
        <f t="shared" si="0"/>
        <v>8.5718710054644944</v>
      </c>
      <c r="S11" s="23"/>
      <c r="U11" s="45" t="s">
        <v>807</v>
      </c>
      <c r="V11" s="3">
        <v>1</v>
      </c>
    </row>
    <row r="12" spans="1:22" ht="15.75" thickBot="1" x14ac:dyDescent="0.3">
      <c r="A12" s="1">
        <v>2744479</v>
      </c>
      <c r="B12" s="1">
        <v>2744886</v>
      </c>
      <c r="C12" s="1" t="s">
        <v>11</v>
      </c>
      <c r="D12" s="23" t="s">
        <v>757</v>
      </c>
      <c r="E12" s="29" t="s">
        <v>4</v>
      </c>
      <c r="F12" s="29">
        <v>2.3199999999999998</v>
      </c>
      <c r="G12" s="29">
        <v>3.21</v>
      </c>
      <c r="H12" s="69">
        <v>2.73</v>
      </c>
      <c r="I12" s="69">
        <v>2.8</v>
      </c>
      <c r="J12" s="69">
        <v>3.31</v>
      </c>
      <c r="K12" s="69">
        <v>3.03</v>
      </c>
      <c r="L12" s="68">
        <v>3.66</v>
      </c>
      <c r="M12" s="68">
        <v>4.07</v>
      </c>
      <c r="N12" s="68">
        <v>4.3899999999999997</v>
      </c>
      <c r="O12" s="68">
        <v>3.67</v>
      </c>
      <c r="P12" s="44">
        <f t="shared" si="1"/>
        <v>4.9933221956064466</v>
      </c>
      <c r="Q12" s="44">
        <f t="shared" si="2"/>
        <v>9.2535054712423008</v>
      </c>
      <c r="R12" s="47">
        <f t="shared" si="0"/>
        <v>7.1234138334243742</v>
      </c>
      <c r="S12" s="23"/>
      <c r="U12" s="4"/>
      <c r="V12" s="4"/>
    </row>
    <row r="13" spans="1:22" x14ac:dyDescent="0.25">
      <c r="A13" s="1">
        <v>2744952</v>
      </c>
      <c r="B13" s="1">
        <v>2745290</v>
      </c>
      <c r="C13" s="1" t="s">
        <v>12</v>
      </c>
      <c r="D13" s="23" t="s">
        <v>756</v>
      </c>
      <c r="E13" s="29" t="s">
        <v>13</v>
      </c>
      <c r="F13" s="29">
        <v>4.4000000000000004</v>
      </c>
      <c r="G13" s="29">
        <v>3.34</v>
      </c>
      <c r="H13" s="69">
        <v>4.76</v>
      </c>
      <c r="I13" s="69">
        <v>4.8099999999999996</v>
      </c>
      <c r="J13" s="69">
        <v>6.39</v>
      </c>
      <c r="K13" s="69">
        <v>5.94</v>
      </c>
      <c r="L13" s="68">
        <v>7.73</v>
      </c>
      <c r="M13" s="68">
        <v>7.85</v>
      </c>
      <c r="N13" s="68">
        <v>7.23</v>
      </c>
      <c r="O13" s="68">
        <v>7.48</v>
      </c>
      <c r="P13" s="44">
        <f t="shared" si="1"/>
        <v>21.112126572366307</v>
      </c>
      <c r="Q13" s="44">
        <f t="shared" si="2"/>
        <v>10.12605275176224</v>
      </c>
      <c r="R13" s="47">
        <f t="shared" si="0"/>
        <v>15.619089662064273</v>
      </c>
      <c r="S13" s="23"/>
    </row>
    <row r="14" spans="1:22" x14ac:dyDescent="0.25">
      <c r="A14" s="1">
        <v>2745681</v>
      </c>
      <c r="B14" s="1">
        <v>2745262</v>
      </c>
      <c r="C14" s="1" t="s">
        <v>14</v>
      </c>
      <c r="D14" s="23" t="s">
        <v>755</v>
      </c>
      <c r="E14" s="29" t="s">
        <v>13</v>
      </c>
      <c r="F14" s="29">
        <v>3.61</v>
      </c>
      <c r="G14" s="29">
        <v>3.73</v>
      </c>
      <c r="H14" s="69">
        <v>4.6900000000000004</v>
      </c>
      <c r="I14" s="69">
        <v>4.8</v>
      </c>
      <c r="J14" s="69">
        <v>5.46</v>
      </c>
      <c r="K14" s="69">
        <v>5.45</v>
      </c>
      <c r="L14" s="68">
        <v>7.2</v>
      </c>
      <c r="M14" s="68">
        <v>6.89</v>
      </c>
      <c r="N14" s="68">
        <v>6.23</v>
      </c>
      <c r="O14" s="68">
        <v>6.32</v>
      </c>
      <c r="P14" s="44">
        <f t="shared" si="1"/>
        <v>12.210073671684469</v>
      </c>
      <c r="Q14" s="44">
        <f t="shared" si="2"/>
        <v>13.269112733031065</v>
      </c>
      <c r="R14" s="47">
        <f t="shared" si="0"/>
        <v>12.739593202357767</v>
      </c>
      <c r="S14" s="23"/>
    </row>
    <row r="15" spans="1:22" x14ac:dyDescent="0.25">
      <c r="A15" s="1">
        <v>2747099</v>
      </c>
      <c r="B15" s="1">
        <v>2745678</v>
      </c>
      <c r="C15" s="1" t="s">
        <v>15</v>
      </c>
      <c r="D15" s="23" t="s">
        <v>754</v>
      </c>
      <c r="E15" s="1" t="s">
        <v>791</v>
      </c>
      <c r="F15" s="29">
        <v>2.92</v>
      </c>
      <c r="G15" s="29">
        <v>2.9</v>
      </c>
      <c r="H15" s="69">
        <v>2.72</v>
      </c>
      <c r="I15" s="69">
        <v>2.67</v>
      </c>
      <c r="J15" s="69">
        <v>2.9</v>
      </c>
      <c r="K15" s="69">
        <v>2.94</v>
      </c>
      <c r="L15" s="68">
        <v>2.93</v>
      </c>
      <c r="M15" s="68">
        <v>3.36</v>
      </c>
      <c r="N15" s="68">
        <v>3.4</v>
      </c>
      <c r="O15" s="68">
        <v>3.79</v>
      </c>
      <c r="P15" s="44">
        <f t="shared" si="1"/>
        <v>7.5684611738047662</v>
      </c>
      <c r="Q15" s="44">
        <f t="shared" si="2"/>
        <v>7.4642639322944575</v>
      </c>
      <c r="R15" s="47">
        <f t="shared" si="0"/>
        <v>7.5163625530496123</v>
      </c>
      <c r="S15" s="23"/>
    </row>
    <row r="16" spans="1:22" x14ac:dyDescent="0.25">
      <c r="A16" s="1">
        <v>2747701</v>
      </c>
      <c r="B16" s="1">
        <v>2747096</v>
      </c>
      <c r="C16" s="1" t="s">
        <v>16</v>
      </c>
      <c r="D16" s="23" t="s">
        <v>753</v>
      </c>
      <c r="E16" s="1" t="s">
        <v>790</v>
      </c>
      <c r="F16" s="29">
        <v>2.3199999999999998</v>
      </c>
      <c r="G16" s="29">
        <v>2.69</v>
      </c>
      <c r="H16" s="69">
        <v>2.39</v>
      </c>
      <c r="I16" s="69">
        <v>2.36</v>
      </c>
      <c r="J16" s="69">
        <v>2.4700000000000002</v>
      </c>
      <c r="K16" s="69">
        <v>2.71</v>
      </c>
      <c r="L16" s="68">
        <v>2.3199999999999998</v>
      </c>
      <c r="M16" s="68">
        <v>2.3199999999999998</v>
      </c>
      <c r="N16" s="68">
        <v>2.5299999999999998</v>
      </c>
      <c r="O16" s="68">
        <v>2.3199999999999998</v>
      </c>
      <c r="P16" s="44">
        <f t="shared" si="1"/>
        <v>4.9933221956064466</v>
      </c>
      <c r="Q16" s="44">
        <f t="shared" si="2"/>
        <v>6.4531340737770106</v>
      </c>
      <c r="R16" s="47">
        <f t="shared" si="0"/>
        <v>5.7232281346917286</v>
      </c>
      <c r="S16" s="23"/>
    </row>
    <row r="17" spans="1:19" x14ac:dyDescent="0.25">
      <c r="A17" s="1">
        <v>2748602</v>
      </c>
      <c r="B17" s="1">
        <v>2747694</v>
      </c>
      <c r="C17" s="1" t="s">
        <v>17</v>
      </c>
      <c r="D17" s="23" t="s">
        <v>752</v>
      </c>
      <c r="E17" s="1" t="s">
        <v>789</v>
      </c>
      <c r="F17" s="29">
        <v>2.5</v>
      </c>
      <c r="G17" s="29">
        <v>2.3199999999999998</v>
      </c>
      <c r="H17" s="69">
        <v>2.35</v>
      </c>
      <c r="I17" s="69">
        <v>2.35</v>
      </c>
      <c r="J17" s="69">
        <v>2.5499999999999998</v>
      </c>
      <c r="K17" s="69">
        <v>2.5</v>
      </c>
      <c r="L17" s="68">
        <v>2.3199999999999998</v>
      </c>
      <c r="M17" s="68">
        <v>2.3199999999999998</v>
      </c>
      <c r="N17" s="68">
        <v>2.3199999999999998</v>
      </c>
      <c r="O17" s="68">
        <v>2.5499999999999998</v>
      </c>
      <c r="P17" s="44">
        <f t="shared" si="1"/>
        <v>5.6568542494923806</v>
      </c>
      <c r="Q17" s="44">
        <f t="shared" si="2"/>
        <v>4.9933221956064466</v>
      </c>
      <c r="R17" s="47">
        <f t="shared" si="0"/>
        <v>5.3250882225494136</v>
      </c>
      <c r="S17" s="23"/>
    </row>
    <row r="18" spans="1:19" x14ac:dyDescent="0.25">
      <c r="A18" s="1">
        <v>2748948</v>
      </c>
      <c r="B18" s="1">
        <v>2748589</v>
      </c>
      <c r="C18" s="1" t="s">
        <v>18</v>
      </c>
      <c r="D18" s="23" t="s">
        <v>751</v>
      </c>
      <c r="E18" s="1" t="s">
        <v>788</v>
      </c>
      <c r="F18" s="29">
        <v>2.74</v>
      </c>
      <c r="G18" s="29">
        <v>2.3199999999999998</v>
      </c>
      <c r="H18" s="69">
        <v>2.3199999999999998</v>
      </c>
      <c r="I18" s="69">
        <v>2.3199999999999998</v>
      </c>
      <c r="J18" s="69">
        <v>2.64</v>
      </c>
      <c r="K18" s="69">
        <v>2.5</v>
      </c>
      <c r="L18" s="68">
        <v>2.3199999999999998</v>
      </c>
      <c r="M18" s="68">
        <v>2.3199999999999998</v>
      </c>
      <c r="N18" s="68">
        <v>2.3199999999999998</v>
      </c>
      <c r="O18" s="68">
        <v>2.3199999999999998</v>
      </c>
      <c r="P18" s="44">
        <f t="shared" si="1"/>
        <v>6.6807033554269548</v>
      </c>
      <c r="Q18" s="44">
        <f t="shared" si="2"/>
        <v>4.9933221956064466</v>
      </c>
      <c r="R18" s="47">
        <f t="shared" si="0"/>
        <v>5.8370127755167012</v>
      </c>
      <c r="S18" s="23"/>
    </row>
    <row r="19" spans="1:19" x14ac:dyDescent="0.25">
      <c r="A19" s="1">
        <v>2749523</v>
      </c>
      <c r="B19" s="1">
        <v>2748945</v>
      </c>
      <c r="C19" s="1" t="s">
        <v>19</v>
      </c>
      <c r="D19" s="23" t="s">
        <v>750</v>
      </c>
      <c r="E19" s="1" t="s">
        <v>787</v>
      </c>
      <c r="F19" s="29">
        <v>2.83</v>
      </c>
      <c r="G19" s="29">
        <v>2.7</v>
      </c>
      <c r="H19" s="69">
        <v>2.46</v>
      </c>
      <c r="I19" s="69">
        <v>2.37</v>
      </c>
      <c r="J19" s="69">
        <v>2.75</v>
      </c>
      <c r="K19" s="69">
        <v>3.05</v>
      </c>
      <c r="L19" s="68">
        <v>3.04</v>
      </c>
      <c r="M19" s="68">
        <v>2.3199999999999998</v>
      </c>
      <c r="N19" s="68">
        <v>4.34</v>
      </c>
      <c r="O19" s="68">
        <v>4.05</v>
      </c>
      <c r="P19" s="44">
        <f t="shared" si="1"/>
        <v>7.1107414493325614</v>
      </c>
      <c r="Q19" s="44">
        <f t="shared" si="2"/>
        <v>6.4980191708498847</v>
      </c>
      <c r="R19" s="47">
        <f t="shared" si="0"/>
        <v>6.804380310091223</v>
      </c>
      <c r="S19" s="23"/>
    </row>
    <row r="20" spans="1:19" x14ac:dyDescent="0.25">
      <c r="A20" s="1">
        <v>2749580</v>
      </c>
      <c r="B20" s="1">
        <v>2750149</v>
      </c>
      <c r="C20" s="1" t="s">
        <v>20</v>
      </c>
      <c r="D20" s="23" t="s">
        <v>749</v>
      </c>
      <c r="E20" s="29" t="s">
        <v>4</v>
      </c>
      <c r="F20" s="29">
        <v>3.51</v>
      </c>
      <c r="G20" s="29">
        <v>2.71</v>
      </c>
      <c r="H20" s="69">
        <v>5.0599999999999996</v>
      </c>
      <c r="I20" s="69">
        <v>5.16</v>
      </c>
      <c r="J20" s="69">
        <v>5.89</v>
      </c>
      <c r="K20" s="69">
        <v>5.97</v>
      </c>
      <c r="L20" s="68">
        <v>5.1100000000000003</v>
      </c>
      <c r="M20" s="68">
        <v>5.28</v>
      </c>
      <c r="N20" s="68">
        <v>4.57</v>
      </c>
      <c r="O20" s="68">
        <v>4.38</v>
      </c>
      <c r="P20" s="44">
        <f t="shared" si="1"/>
        <v>11.39240156477657</v>
      </c>
      <c r="Q20" s="44">
        <f t="shared" si="2"/>
        <v>6.5432164684622478</v>
      </c>
      <c r="R20" s="47">
        <f t="shared" si="0"/>
        <v>8.9678090166194089</v>
      </c>
      <c r="S20" s="23"/>
    </row>
    <row r="21" spans="1:19" x14ac:dyDescent="0.25">
      <c r="A21" s="1">
        <v>2750607</v>
      </c>
      <c r="B21" s="1">
        <v>2750155</v>
      </c>
      <c r="C21" s="1" t="s">
        <v>21</v>
      </c>
      <c r="D21" s="23" t="s">
        <v>748</v>
      </c>
      <c r="E21" s="1" t="s">
        <v>786</v>
      </c>
      <c r="F21" s="29">
        <v>2.3199999999999998</v>
      </c>
      <c r="G21" s="29">
        <v>3.14</v>
      </c>
      <c r="H21" s="69">
        <v>2.37</v>
      </c>
      <c r="I21" s="69">
        <v>2.5299999999999998</v>
      </c>
      <c r="J21" s="69">
        <v>3.28</v>
      </c>
      <c r="K21" s="69">
        <v>3.07</v>
      </c>
      <c r="L21" s="68">
        <v>3.19</v>
      </c>
      <c r="M21" s="68">
        <v>2.58</v>
      </c>
      <c r="N21" s="68">
        <v>3.19</v>
      </c>
      <c r="O21" s="68">
        <v>3.58</v>
      </c>
      <c r="P21" s="44">
        <f t="shared" si="1"/>
        <v>4.9933221956064466</v>
      </c>
      <c r="Q21" s="44">
        <f t="shared" si="2"/>
        <v>8.8152409270128853</v>
      </c>
      <c r="R21" s="47">
        <f t="shared" si="0"/>
        <v>6.9042815613096664</v>
      </c>
      <c r="S21" s="23"/>
    </row>
    <row r="22" spans="1:19" x14ac:dyDescent="0.25">
      <c r="A22" s="1">
        <v>2751052</v>
      </c>
      <c r="B22" s="1">
        <v>2750600</v>
      </c>
      <c r="C22" s="1" t="s">
        <v>22</v>
      </c>
      <c r="D22" s="23" t="s">
        <v>747</v>
      </c>
      <c r="E22" s="1" t="s">
        <v>785</v>
      </c>
      <c r="F22" s="29">
        <v>2.67</v>
      </c>
      <c r="G22" s="29">
        <v>2.3199999999999998</v>
      </c>
      <c r="H22" s="69">
        <v>2.5</v>
      </c>
      <c r="I22" s="69">
        <v>2.38</v>
      </c>
      <c r="J22" s="69">
        <v>2.52</v>
      </c>
      <c r="K22" s="69">
        <v>2.82</v>
      </c>
      <c r="L22" s="68">
        <v>2.3199999999999998</v>
      </c>
      <c r="M22" s="68">
        <v>2.3199999999999998</v>
      </c>
      <c r="N22" s="68">
        <v>2.82</v>
      </c>
      <c r="O22" s="68">
        <v>2.3199999999999998</v>
      </c>
      <c r="P22" s="44">
        <f t="shared" si="1"/>
        <v>6.3642918700393487</v>
      </c>
      <c r="Q22" s="44">
        <f t="shared" si="2"/>
        <v>4.9933221956064466</v>
      </c>
      <c r="R22" s="47">
        <f t="shared" si="0"/>
        <v>5.6788070328228972</v>
      </c>
      <c r="S22" s="23"/>
    </row>
    <row r="23" spans="1:19" x14ac:dyDescent="0.25">
      <c r="A23" s="1">
        <v>2751555</v>
      </c>
      <c r="B23" s="1">
        <v>2751127</v>
      </c>
      <c r="C23" s="1" t="s">
        <v>23</v>
      </c>
      <c r="D23" s="23" t="s">
        <v>746</v>
      </c>
      <c r="E23" s="1" t="s">
        <v>784</v>
      </c>
      <c r="F23" s="29">
        <v>2.3199999999999998</v>
      </c>
      <c r="G23" s="29">
        <v>3.18</v>
      </c>
      <c r="H23" s="69">
        <v>2.37</v>
      </c>
      <c r="I23" s="69">
        <v>2.3199999999999998</v>
      </c>
      <c r="J23" s="69">
        <v>2.3199999999999998</v>
      </c>
      <c r="K23" s="69">
        <v>2.3199999999999998</v>
      </c>
      <c r="L23" s="68">
        <v>2.3199999999999998</v>
      </c>
      <c r="M23" s="68">
        <v>2.3199999999999998</v>
      </c>
      <c r="N23" s="68">
        <v>2.3199999999999998</v>
      </c>
      <c r="O23" s="68">
        <v>2.56</v>
      </c>
      <c r="P23" s="44">
        <f t="shared" si="1"/>
        <v>4.9933221956064466</v>
      </c>
      <c r="Q23" s="44">
        <f t="shared" si="2"/>
        <v>9.06307108236639</v>
      </c>
      <c r="R23" s="47">
        <f t="shared" si="0"/>
        <v>7.0281966389864188</v>
      </c>
      <c r="S23" s="23"/>
    </row>
    <row r="24" spans="1:19" x14ac:dyDescent="0.25">
      <c r="A24" s="1">
        <v>2752067</v>
      </c>
      <c r="B24" s="1">
        <v>2751552</v>
      </c>
      <c r="C24" s="1" t="s">
        <v>24</v>
      </c>
      <c r="D24" s="23" t="s">
        <v>745</v>
      </c>
      <c r="E24" s="1" t="s">
        <v>292</v>
      </c>
      <c r="F24" s="29">
        <v>2.3199999999999998</v>
      </c>
      <c r="G24" s="29">
        <v>2.3199999999999998</v>
      </c>
      <c r="H24" s="69">
        <v>2.3199999999999998</v>
      </c>
      <c r="I24" s="69">
        <v>2.42</v>
      </c>
      <c r="J24" s="69">
        <v>2.71</v>
      </c>
      <c r="K24" s="69">
        <v>2.4500000000000002</v>
      </c>
      <c r="L24" s="68">
        <v>2.3199999999999998</v>
      </c>
      <c r="M24" s="68">
        <v>2.3199999999999998</v>
      </c>
      <c r="N24" s="68">
        <v>2.56</v>
      </c>
      <c r="O24" s="68">
        <v>2.3199999999999998</v>
      </c>
      <c r="P24" s="44">
        <f t="shared" si="1"/>
        <v>4.9933221956064466</v>
      </c>
      <c r="Q24" s="44">
        <f t="shared" si="2"/>
        <v>4.9933221956064466</v>
      </c>
      <c r="R24" s="47">
        <f t="shared" si="0"/>
        <v>4.9933221956064466</v>
      </c>
      <c r="S24" s="23"/>
    </row>
    <row r="25" spans="1:19" x14ac:dyDescent="0.25">
      <c r="A25" s="1">
        <v>2752263</v>
      </c>
      <c r="B25" s="1">
        <v>2752048</v>
      </c>
      <c r="C25" s="1" t="s">
        <v>25</v>
      </c>
      <c r="D25" s="23" t="s">
        <v>744</v>
      </c>
      <c r="E25" s="1" t="s">
        <v>224</v>
      </c>
      <c r="F25" s="29">
        <v>2.3199999999999998</v>
      </c>
      <c r="G25" s="29">
        <v>2.3199999999999998</v>
      </c>
      <c r="H25" s="69">
        <v>2.3199999999999998</v>
      </c>
      <c r="I25" s="69">
        <v>2.3199999999999998</v>
      </c>
      <c r="J25" s="69">
        <v>2.3199999999999998</v>
      </c>
      <c r="K25" s="69">
        <v>2.4700000000000002</v>
      </c>
      <c r="L25" s="68">
        <v>2.3199999999999998</v>
      </c>
      <c r="M25" s="68">
        <v>2.3199999999999998</v>
      </c>
      <c r="N25" s="68">
        <v>2.3199999999999998</v>
      </c>
      <c r="O25" s="68">
        <v>2.3199999999999998</v>
      </c>
      <c r="P25" s="44">
        <f t="shared" si="1"/>
        <v>4.9933221956064466</v>
      </c>
      <c r="Q25" s="44">
        <f t="shared" si="2"/>
        <v>4.9933221956064466</v>
      </c>
      <c r="R25" s="47">
        <f t="shared" si="0"/>
        <v>4.9933221956064466</v>
      </c>
      <c r="S25" s="23"/>
    </row>
    <row r="26" spans="1:19" x14ac:dyDescent="0.25">
      <c r="A26" s="1">
        <v>2752470</v>
      </c>
      <c r="B26" s="1">
        <v>2752267</v>
      </c>
      <c r="C26" s="1" t="s">
        <v>26</v>
      </c>
      <c r="D26" s="23" t="s">
        <v>743</v>
      </c>
      <c r="E26" s="1" t="s">
        <v>783</v>
      </c>
      <c r="F26" s="29">
        <v>2.3199999999999998</v>
      </c>
      <c r="G26" s="29">
        <v>2.3199999999999998</v>
      </c>
      <c r="H26" s="69">
        <v>2.3199999999999998</v>
      </c>
      <c r="I26" s="69">
        <v>2.3199999999999998</v>
      </c>
      <c r="J26" s="69">
        <v>2.3199999999999998</v>
      </c>
      <c r="K26" s="69">
        <v>2.48</v>
      </c>
      <c r="L26" s="68">
        <v>2.3199999999999998</v>
      </c>
      <c r="M26" s="68">
        <v>2.3199999999999998</v>
      </c>
      <c r="N26" s="68">
        <v>2.3199999999999998</v>
      </c>
      <c r="O26" s="68">
        <v>2.3199999999999998</v>
      </c>
      <c r="P26" s="44">
        <f t="shared" si="1"/>
        <v>4.9933221956064466</v>
      </c>
      <c r="Q26" s="44">
        <f t="shared" si="2"/>
        <v>4.9933221956064466</v>
      </c>
      <c r="R26" s="47">
        <f t="shared" si="0"/>
        <v>4.9933221956064466</v>
      </c>
      <c r="S26" s="23"/>
    </row>
    <row r="27" spans="1:19" x14ac:dyDescent="0.25">
      <c r="A27" s="1">
        <v>2752997</v>
      </c>
      <c r="B27" s="1">
        <v>2752470</v>
      </c>
      <c r="C27" s="1" t="s">
        <v>27</v>
      </c>
      <c r="D27" s="23" t="s">
        <v>742</v>
      </c>
      <c r="E27" s="1" t="s">
        <v>782</v>
      </c>
      <c r="F27" s="29">
        <v>2.3199999999999998</v>
      </c>
      <c r="G27" s="29">
        <v>2.3199999999999998</v>
      </c>
      <c r="H27" s="69">
        <v>2.3199999999999998</v>
      </c>
      <c r="I27" s="69">
        <v>2.3199999999999998</v>
      </c>
      <c r="J27" s="69">
        <v>2.38</v>
      </c>
      <c r="K27" s="69">
        <v>2.5</v>
      </c>
      <c r="L27" s="68">
        <v>2.3199999999999998</v>
      </c>
      <c r="M27" s="68">
        <v>2.3199999999999998</v>
      </c>
      <c r="N27" s="68">
        <v>2.3199999999999998</v>
      </c>
      <c r="O27" s="68">
        <v>2.52</v>
      </c>
      <c r="P27" s="44">
        <f t="shared" si="1"/>
        <v>4.9933221956064466</v>
      </c>
      <c r="Q27" s="44">
        <f t="shared" si="2"/>
        <v>4.9933221956064466</v>
      </c>
      <c r="R27" s="47">
        <f t="shared" si="0"/>
        <v>4.9933221956064466</v>
      </c>
      <c r="S27" s="23"/>
    </row>
    <row r="28" spans="1:19" x14ac:dyDescent="0.25">
      <c r="A28" s="1">
        <v>2753581</v>
      </c>
      <c r="B28" s="1">
        <v>2753030</v>
      </c>
      <c r="C28" s="1" t="s">
        <v>28</v>
      </c>
      <c r="D28" s="23" t="s">
        <v>741</v>
      </c>
      <c r="E28" s="1" t="s">
        <v>29</v>
      </c>
      <c r="F28" s="29">
        <v>2.3199999999999998</v>
      </c>
      <c r="G28" s="29">
        <v>2.3199999999999998</v>
      </c>
      <c r="H28" s="69">
        <v>2.3199999999999998</v>
      </c>
      <c r="I28" s="69">
        <v>2.3199999999999998</v>
      </c>
      <c r="J28" s="69">
        <v>2.54</v>
      </c>
      <c r="K28" s="69">
        <v>2.6</v>
      </c>
      <c r="L28" s="68">
        <v>2.3199999999999998</v>
      </c>
      <c r="M28" s="68">
        <v>2.3199999999999998</v>
      </c>
      <c r="N28" s="68">
        <v>2.3199999999999998</v>
      </c>
      <c r="O28" s="68">
        <v>2.5099999999999998</v>
      </c>
      <c r="P28" s="44">
        <f t="shared" si="1"/>
        <v>4.9933221956064466</v>
      </c>
      <c r="Q28" s="44">
        <f t="shared" si="2"/>
        <v>4.9933221956064466</v>
      </c>
      <c r="R28" s="47">
        <f t="shared" si="0"/>
        <v>4.9933221956064466</v>
      </c>
      <c r="S28" s="23"/>
    </row>
    <row r="29" spans="1:19" x14ac:dyDescent="0.25">
      <c r="A29" s="1">
        <v>2754742</v>
      </c>
      <c r="B29" s="1">
        <v>2753684</v>
      </c>
      <c r="C29" s="1" t="s">
        <v>30</v>
      </c>
      <c r="D29" s="23" t="s">
        <v>740</v>
      </c>
      <c r="E29" s="1" t="s">
        <v>31</v>
      </c>
      <c r="F29" s="29">
        <v>2.48</v>
      </c>
      <c r="G29" s="29">
        <v>2.3199999999999998</v>
      </c>
      <c r="H29" s="69">
        <v>2.38</v>
      </c>
      <c r="I29" s="69">
        <v>2.3199999999999998</v>
      </c>
      <c r="J29" s="69">
        <v>2.57</v>
      </c>
      <c r="K29" s="69">
        <v>2.69</v>
      </c>
      <c r="L29" s="68">
        <v>2.3199999999999998</v>
      </c>
      <c r="M29" s="68">
        <v>2.3199999999999998</v>
      </c>
      <c r="N29" s="68">
        <v>2.44</v>
      </c>
      <c r="O29" s="68">
        <v>2.4300000000000002</v>
      </c>
      <c r="P29" s="44">
        <f t="shared" si="1"/>
        <v>5.5789746654016215</v>
      </c>
      <c r="Q29" s="44">
        <f t="shared" si="2"/>
        <v>4.9933221956064466</v>
      </c>
      <c r="R29" s="47">
        <f t="shared" si="0"/>
        <v>5.286148430504034</v>
      </c>
      <c r="S29" s="23"/>
    </row>
    <row r="30" spans="1:19" x14ac:dyDescent="0.25">
      <c r="A30" s="1">
        <v>2755586</v>
      </c>
      <c r="B30" s="1">
        <v>2754759</v>
      </c>
      <c r="C30" s="1" t="s">
        <v>32</v>
      </c>
      <c r="D30" s="23" t="s">
        <v>739</v>
      </c>
      <c r="E30" s="1" t="s">
        <v>33</v>
      </c>
      <c r="F30" s="29">
        <v>2.3199999999999998</v>
      </c>
      <c r="G30" s="29">
        <v>2.3199999999999998</v>
      </c>
      <c r="H30" s="69">
        <v>2.3199999999999998</v>
      </c>
      <c r="I30" s="69">
        <v>2.38</v>
      </c>
      <c r="J30" s="69">
        <v>2.61</v>
      </c>
      <c r="K30" s="69">
        <v>2.5099999999999998</v>
      </c>
      <c r="L30" s="68">
        <v>2.3199999999999998</v>
      </c>
      <c r="M30" s="68">
        <v>2.3199999999999998</v>
      </c>
      <c r="N30" s="68">
        <v>2.48</v>
      </c>
      <c r="O30" s="68">
        <v>2.4500000000000002</v>
      </c>
      <c r="P30" s="44">
        <f t="shared" si="1"/>
        <v>4.9933221956064466</v>
      </c>
      <c r="Q30" s="44">
        <f t="shared" si="2"/>
        <v>4.9933221956064466</v>
      </c>
      <c r="R30" s="47">
        <f t="shared" si="0"/>
        <v>4.9933221956064466</v>
      </c>
      <c r="S30" s="23"/>
    </row>
    <row r="31" spans="1:19" x14ac:dyDescent="0.25">
      <c r="A31" s="1">
        <v>2755735</v>
      </c>
      <c r="B31" s="1">
        <v>2757501</v>
      </c>
      <c r="C31" s="1" t="s">
        <v>34</v>
      </c>
      <c r="D31" s="23" t="s">
        <v>738</v>
      </c>
      <c r="E31" s="1" t="s">
        <v>781</v>
      </c>
      <c r="F31" s="29">
        <v>2.3199999999999998</v>
      </c>
      <c r="G31" s="29">
        <v>2.69</v>
      </c>
      <c r="H31" s="69">
        <v>2.33</v>
      </c>
      <c r="I31" s="69">
        <v>2.34</v>
      </c>
      <c r="J31" s="69">
        <v>2.57</v>
      </c>
      <c r="K31" s="69">
        <v>2.54</v>
      </c>
      <c r="L31" s="68">
        <v>2.42</v>
      </c>
      <c r="M31" s="68">
        <v>2.3199999999999998</v>
      </c>
      <c r="N31" s="68">
        <v>2.3199999999999998</v>
      </c>
      <c r="O31" s="68">
        <v>2.38</v>
      </c>
      <c r="P31" s="44">
        <f t="shared" si="1"/>
        <v>4.9933221956064466</v>
      </c>
      <c r="Q31" s="44">
        <f t="shared" si="2"/>
        <v>6.4531340737770106</v>
      </c>
      <c r="R31" s="47">
        <f t="shared" si="0"/>
        <v>5.7232281346917286</v>
      </c>
      <c r="S31" s="23"/>
    </row>
    <row r="32" spans="1:19" x14ac:dyDescent="0.25">
      <c r="A32" s="1">
        <v>2757501</v>
      </c>
      <c r="B32" s="1">
        <v>2758535</v>
      </c>
      <c r="C32" s="1" t="s">
        <v>35</v>
      </c>
      <c r="D32" s="23" t="s">
        <v>737</v>
      </c>
      <c r="E32" s="1" t="s">
        <v>36</v>
      </c>
      <c r="F32" s="23">
        <v>2.99</v>
      </c>
      <c r="G32" s="23">
        <v>2.91</v>
      </c>
      <c r="H32" s="69">
        <v>2.5499999999999998</v>
      </c>
      <c r="I32" s="69">
        <v>2.5099999999999998</v>
      </c>
      <c r="J32" s="69">
        <v>2.75</v>
      </c>
      <c r="K32" s="69">
        <v>2.82</v>
      </c>
      <c r="L32" s="68">
        <v>2.4900000000000002</v>
      </c>
      <c r="M32" s="68">
        <v>2.74</v>
      </c>
      <c r="N32" s="68">
        <v>2.4500000000000002</v>
      </c>
      <c r="O32" s="68">
        <v>3.07</v>
      </c>
      <c r="P32" s="44">
        <f t="shared" si="1"/>
        <v>7.9447399634962874</v>
      </c>
      <c r="Q32" s="44">
        <f t="shared" si="2"/>
        <v>7.5161819937120944</v>
      </c>
      <c r="R32" s="47">
        <f t="shared" si="0"/>
        <v>7.7304609786041905</v>
      </c>
      <c r="S32" s="23"/>
    </row>
    <row r="33" spans="1:19" x14ac:dyDescent="0.25">
      <c r="A33" s="1">
        <v>2759242</v>
      </c>
      <c r="B33" s="1">
        <v>2758544</v>
      </c>
      <c r="C33" s="1" t="s">
        <v>37</v>
      </c>
      <c r="D33" s="23" t="s">
        <v>780</v>
      </c>
      <c r="E33" s="29" t="s">
        <v>4</v>
      </c>
      <c r="F33" s="29">
        <v>4.6500000000000004</v>
      </c>
      <c r="G33" s="29">
        <v>4.71</v>
      </c>
      <c r="H33" s="69">
        <v>7</v>
      </c>
      <c r="I33" s="69">
        <v>7.23</v>
      </c>
      <c r="J33" s="69">
        <v>7.57</v>
      </c>
      <c r="K33" s="69">
        <v>7.6</v>
      </c>
      <c r="L33" s="68">
        <v>9.24</v>
      </c>
      <c r="M33" s="68">
        <v>9.1999999999999993</v>
      </c>
      <c r="N33" s="68">
        <v>9.52</v>
      </c>
      <c r="O33" s="68">
        <v>9.6199999999999992</v>
      </c>
      <c r="P33" s="44">
        <f t="shared" si="1"/>
        <v>25.106691132696021</v>
      </c>
      <c r="Q33" s="44">
        <f t="shared" si="2"/>
        <v>26.172865873848991</v>
      </c>
      <c r="R33" s="47">
        <f t="shared" si="0"/>
        <v>25.639778503272506</v>
      </c>
      <c r="S33" s="23"/>
    </row>
    <row r="34" spans="1:19" x14ac:dyDescent="0.25">
      <c r="A34" s="1">
        <v>2760143</v>
      </c>
      <c r="B34" s="1">
        <v>2759532</v>
      </c>
      <c r="C34" s="1" t="s">
        <v>38</v>
      </c>
      <c r="D34" s="23" t="s">
        <v>779</v>
      </c>
      <c r="E34" s="2" t="s">
        <v>4</v>
      </c>
      <c r="F34" s="2">
        <v>5.42</v>
      </c>
      <c r="G34" s="2">
        <v>5.61</v>
      </c>
      <c r="H34" s="69">
        <v>7.09</v>
      </c>
      <c r="I34" s="69">
        <v>7.32</v>
      </c>
      <c r="J34" s="69">
        <v>8.6199999999999992</v>
      </c>
      <c r="K34" s="69">
        <v>8.5299999999999994</v>
      </c>
      <c r="L34" s="68">
        <v>8.99</v>
      </c>
      <c r="M34" s="68">
        <v>9.0399999999999991</v>
      </c>
      <c r="N34" s="68">
        <v>10.53</v>
      </c>
      <c r="O34" s="68">
        <v>10.52</v>
      </c>
      <c r="P34" s="44">
        <f t="shared" si="1"/>
        <v>42.813681753155571</v>
      </c>
      <c r="Q34" s="44">
        <f t="shared" si="2"/>
        <v>48.840294686737884</v>
      </c>
      <c r="R34" s="47">
        <f t="shared" si="0"/>
        <v>45.826988219946728</v>
      </c>
      <c r="S34" s="23"/>
    </row>
    <row r="35" spans="1:19" x14ac:dyDescent="0.25">
      <c r="A35" s="1">
        <v>2760452</v>
      </c>
      <c r="B35" s="1">
        <v>2760192</v>
      </c>
      <c r="C35" s="1" t="s">
        <v>39</v>
      </c>
      <c r="D35" s="23" t="s">
        <v>778</v>
      </c>
      <c r="E35" s="29" t="s">
        <v>4</v>
      </c>
      <c r="F35" s="29">
        <v>3.27</v>
      </c>
      <c r="G35" s="29">
        <v>3.06</v>
      </c>
      <c r="H35" s="69">
        <v>3.25</v>
      </c>
      <c r="I35" s="69">
        <v>3.56</v>
      </c>
      <c r="J35" s="69">
        <v>2.84</v>
      </c>
      <c r="K35" s="69">
        <v>2.56</v>
      </c>
      <c r="L35" s="68">
        <v>4.8499999999999996</v>
      </c>
      <c r="M35" s="68">
        <v>5.21</v>
      </c>
      <c r="N35" s="68">
        <v>7.45</v>
      </c>
      <c r="O35" s="68">
        <v>7.72</v>
      </c>
      <c r="P35" s="44">
        <f t="shared" si="1"/>
        <v>9.6464626215260818</v>
      </c>
      <c r="Q35" s="44">
        <f t="shared" si="2"/>
        <v>8.3397260867289713</v>
      </c>
      <c r="R35" s="47">
        <f t="shared" si="0"/>
        <v>8.9930943541275266</v>
      </c>
      <c r="S35" s="23"/>
    </row>
    <row r="36" spans="1:19" x14ac:dyDescent="0.25">
      <c r="A36" s="1">
        <v>2760759</v>
      </c>
      <c r="B36" s="1">
        <v>2760526</v>
      </c>
      <c r="C36" s="1" t="s">
        <v>40</v>
      </c>
      <c r="D36" s="23" t="s">
        <v>777</v>
      </c>
      <c r="E36" s="29" t="s">
        <v>41</v>
      </c>
      <c r="F36" s="29">
        <v>2.93</v>
      </c>
      <c r="G36" s="29">
        <v>3.12</v>
      </c>
      <c r="H36" s="69">
        <v>4.41</v>
      </c>
      <c r="I36" s="69">
        <v>4.4400000000000004</v>
      </c>
      <c r="J36" s="69">
        <v>3.61</v>
      </c>
      <c r="K36" s="69">
        <v>3.76</v>
      </c>
      <c r="L36" s="68">
        <v>7.93</v>
      </c>
      <c r="M36" s="68">
        <v>7.88</v>
      </c>
      <c r="N36" s="68">
        <v>9.18</v>
      </c>
      <c r="O36" s="68">
        <v>9.2899999999999991</v>
      </c>
      <c r="P36" s="44">
        <f t="shared" si="1"/>
        <v>7.6211039843515005</v>
      </c>
      <c r="Q36" s="44">
        <f t="shared" si="2"/>
        <v>8.693878900208464</v>
      </c>
      <c r="R36" s="47">
        <f t="shared" si="0"/>
        <v>8.1574914422799818</v>
      </c>
      <c r="S36" s="23"/>
    </row>
    <row r="37" spans="1:19" x14ac:dyDescent="0.25">
      <c r="A37" s="1">
        <v>2760958</v>
      </c>
      <c r="B37" s="1">
        <v>2760770</v>
      </c>
      <c r="C37" s="1" t="s">
        <v>42</v>
      </c>
      <c r="D37" s="23" t="s">
        <v>776</v>
      </c>
      <c r="E37" s="29" t="s">
        <v>4</v>
      </c>
      <c r="F37" s="29">
        <v>4.16</v>
      </c>
      <c r="G37" s="29">
        <v>4.55</v>
      </c>
      <c r="H37" s="69">
        <v>5.45</v>
      </c>
      <c r="I37" s="69">
        <v>5.5</v>
      </c>
      <c r="J37" s="69">
        <v>4.08</v>
      </c>
      <c r="K37" s="69">
        <v>4.71</v>
      </c>
      <c r="L37" s="68">
        <v>9.7799999999999994</v>
      </c>
      <c r="M37" s="68">
        <v>10.039999999999999</v>
      </c>
      <c r="N37" s="68">
        <v>10.97</v>
      </c>
      <c r="O37" s="68">
        <v>10.85</v>
      </c>
      <c r="P37" s="44">
        <f t="shared" si="1"/>
        <v>17.876594209155524</v>
      </c>
      <c r="Q37" s="44">
        <f t="shared" si="2"/>
        <v>23.425371135130007</v>
      </c>
      <c r="R37" s="47">
        <f t="shared" si="0"/>
        <v>20.650982672142767</v>
      </c>
      <c r="S37" s="23"/>
    </row>
    <row r="38" spans="1:19" x14ac:dyDescent="0.25">
      <c r="A38" s="1">
        <v>2763525</v>
      </c>
      <c r="B38" s="1">
        <v>2761111</v>
      </c>
      <c r="C38" s="1" t="s">
        <v>43</v>
      </c>
      <c r="D38" s="23" t="s">
        <v>775</v>
      </c>
      <c r="E38" s="1" t="s">
        <v>802</v>
      </c>
      <c r="F38" s="23">
        <v>2.46</v>
      </c>
      <c r="G38" s="23">
        <v>2.52</v>
      </c>
      <c r="H38" s="69">
        <v>2.54</v>
      </c>
      <c r="I38" s="69">
        <v>2.4500000000000002</v>
      </c>
      <c r="J38" s="69">
        <v>2.77</v>
      </c>
      <c r="K38" s="69">
        <v>2.83</v>
      </c>
      <c r="L38" s="68">
        <v>2.65</v>
      </c>
      <c r="M38" s="68">
        <v>2.42</v>
      </c>
      <c r="N38" s="68">
        <v>2.83</v>
      </c>
      <c r="O38" s="68">
        <v>2.86</v>
      </c>
      <c r="P38" s="44">
        <f t="shared" si="1"/>
        <v>5.5021672725589736</v>
      </c>
      <c r="Q38" s="44">
        <f t="shared" si="2"/>
        <v>5.7358209920633092</v>
      </c>
      <c r="R38" s="47">
        <f t="shared" si="0"/>
        <v>5.6189941323111414</v>
      </c>
      <c r="S38" s="23"/>
    </row>
    <row r="39" spans="1:19" x14ac:dyDescent="0.25">
      <c r="A39" s="1">
        <v>2764379</v>
      </c>
      <c r="B39" s="1">
        <v>2763522</v>
      </c>
      <c r="C39" s="1" t="s">
        <v>44</v>
      </c>
      <c r="D39" s="23" t="s">
        <v>774</v>
      </c>
      <c r="E39" s="1" t="s">
        <v>801</v>
      </c>
      <c r="F39" s="23">
        <v>2.3199999999999998</v>
      </c>
      <c r="G39" s="23">
        <v>2.59</v>
      </c>
      <c r="H39" s="69">
        <v>2.5099999999999998</v>
      </c>
      <c r="I39" s="69">
        <v>2.4900000000000002</v>
      </c>
      <c r="J39" s="69">
        <v>2.66</v>
      </c>
      <c r="K39" s="69">
        <v>2.88</v>
      </c>
      <c r="L39" s="68">
        <v>2.69</v>
      </c>
      <c r="M39" s="68">
        <v>2.59</v>
      </c>
      <c r="N39" s="68">
        <v>2.4700000000000002</v>
      </c>
      <c r="O39" s="68">
        <v>3.19</v>
      </c>
      <c r="P39" s="44">
        <f t="shared" si="1"/>
        <v>4.9933221956064466</v>
      </c>
      <c r="Q39" s="44">
        <f t="shared" si="2"/>
        <v>6.0209869896442676</v>
      </c>
      <c r="R39" s="47">
        <f t="shared" si="0"/>
        <v>5.5071545926253567</v>
      </c>
      <c r="S39" s="23"/>
    </row>
    <row r="40" spans="1:19" x14ac:dyDescent="0.25">
      <c r="A40" s="1">
        <v>2764591</v>
      </c>
      <c r="B40" s="1">
        <v>2764376</v>
      </c>
      <c r="C40" s="1" t="s">
        <v>45</v>
      </c>
      <c r="D40" s="23" t="s">
        <v>773</v>
      </c>
      <c r="E40" s="1" t="s">
        <v>799</v>
      </c>
      <c r="F40" s="23">
        <v>2.3199999999999998</v>
      </c>
      <c r="G40" s="23">
        <v>2.3199999999999998</v>
      </c>
      <c r="H40" s="69">
        <v>2.3199999999999998</v>
      </c>
      <c r="I40" s="69">
        <v>2.3199999999999998</v>
      </c>
      <c r="J40" s="69">
        <v>2.59</v>
      </c>
      <c r="K40" s="69">
        <v>2.3199999999999998</v>
      </c>
      <c r="L40" s="68">
        <v>2.3199999999999998</v>
      </c>
      <c r="M40" s="68">
        <v>2.3199999999999998</v>
      </c>
      <c r="N40" s="68">
        <v>3.52</v>
      </c>
      <c r="O40" s="68">
        <v>2.3199999999999998</v>
      </c>
      <c r="P40" s="44">
        <f t="shared" si="1"/>
        <v>4.9933221956064466</v>
      </c>
      <c r="Q40" s="44">
        <f t="shared" si="2"/>
        <v>4.9933221956064466</v>
      </c>
      <c r="R40" s="47">
        <f t="shared" si="0"/>
        <v>4.9933221956064466</v>
      </c>
      <c r="S40" s="23"/>
    </row>
    <row r="41" spans="1:19" x14ac:dyDescent="0.25">
      <c r="A41" s="1">
        <v>2764842</v>
      </c>
      <c r="B41" s="1">
        <v>2764603</v>
      </c>
      <c r="C41" s="1" t="s">
        <v>46</v>
      </c>
      <c r="D41" s="23" t="s">
        <v>772</v>
      </c>
      <c r="E41" s="1" t="s">
        <v>4</v>
      </c>
      <c r="F41" s="23">
        <v>2.3199999999999998</v>
      </c>
      <c r="G41" s="23">
        <v>2.3199999999999998</v>
      </c>
      <c r="H41" s="69">
        <v>2.56</v>
      </c>
      <c r="I41" s="69">
        <v>2.52</v>
      </c>
      <c r="J41" s="69">
        <v>2.88</v>
      </c>
      <c r="K41" s="69">
        <v>2.58</v>
      </c>
      <c r="L41" s="68">
        <v>2.3199999999999998</v>
      </c>
      <c r="M41" s="68">
        <v>3.39</v>
      </c>
      <c r="N41" s="68">
        <v>3.15</v>
      </c>
      <c r="O41" s="68">
        <v>3.05</v>
      </c>
      <c r="P41" s="44">
        <f t="shared" si="1"/>
        <v>4.9933221956064466</v>
      </c>
      <c r="Q41" s="44">
        <f t="shared" si="2"/>
        <v>4.9933221956064466</v>
      </c>
      <c r="R41" s="47">
        <f t="shared" si="0"/>
        <v>4.9933221956064466</v>
      </c>
      <c r="S41" s="23"/>
    </row>
    <row r="42" spans="1:19" x14ac:dyDescent="0.25">
      <c r="A42" s="1">
        <v>2765438</v>
      </c>
      <c r="B42" s="1">
        <v>2765208</v>
      </c>
      <c r="C42" s="1" t="s">
        <v>47</v>
      </c>
      <c r="D42" s="23" t="s">
        <v>771</v>
      </c>
      <c r="E42" s="1" t="s">
        <v>800</v>
      </c>
      <c r="F42" s="23">
        <v>2.3199999999999998</v>
      </c>
      <c r="G42" s="23">
        <v>3.13</v>
      </c>
      <c r="H42" s="69">
        <v>2.57</v>
      </c>
      <c r="I42" s="69">
        <v>2.62</v>
      </c>
      <c r="J42" s="69">
        <v>2.69</v>
      </c>
      <c r="K42" s="69">
        <v>3.18</v>
      </c>
      <c r="L42" s="68">
        <v>2.3199999999999998</v>
      </c>
      <c r="M42" s="68">
        <v>3.14</v>
      </c>
      <c r="N42" s="68">
        <v>3.17</v>
      </c>
      <c r="O42" s="68">
        <v>3.56</v>
      </c>
      <c r="P42" s="44">
        <f t="shared" si="1"/>
        <v>4.9933221956064466</v>
      </c>
      <c r="Q42" s="44">
        <f t="shared" si="2"/>
        <v>8.7543496100859137</v>
      </c>
      <c r="R42" s="47">
        <f t="shared" si="0"/>
        <v>6.8738359028461797</v>
      </c>
      <c r="S42" s="23"/>
    </row>
    <row r="43" spans="1:19" x14ac:dyDescent="0.25">
      <c r="A43" s="1">
        <v>2765925</v>
      </c>
      <c r="B43" s="1">
        <v>2765416</v>
      </c>
      <c r="C43" s="1" t="s">
        <v>48</v>
      </c>
      <c r="D43" s="23" t="s">
        <v>770</v>
      </c>
      <c r="E43" s="1" t="s">
        <v>798</v>
      </c>
      <c r="F43" s="23">
        <v>3.6</v>
      </c>
      <c r="G43" s="23">
        <v>2.3199999999999998</v>
      </c>
      <c r="H43" s="69">
        <v>2.72</v>
      </c>
      <c r="I43" s="69">
        <v>2.75</v>
      </c>
      <c r="J43" s="69">
        <v>2.61</v>
      </c>
      <c r="K43" s="69">
        <v>2.57</v>
      </c>
      <c r="L43" s="68">
        <v>3.76</v>
      </c>
      <c r="M43" s="68">
        <v>3.94</v>
      </c>
      <c r="N43" s="68">
        <v>2.56</v>
      </c>
      <c r="O43" s="68">
        <v>2.5299999999999998</v>
      </c>
      <c r="P43" s="44">
        <f t="shared" si="1"/>
        <v>12.125732532083184</v>
      </c>
      <c r="Q43" s="44">
        <f t="shared" si="2"/>
        <v>4.9933221956064466</v>
      </c>
      <c r="R43" s="47">
        <f t="shared" si="0"/>
        <v>8.5595273638448148</v>
      </c>
      <c r="S43" s="23"/>
    </row>
    <row r="44" spans="1:19" x14ac:dyDescent="0.25">
      <c r="A44" s="1">
        <v>2766201</v>
      </c>
      <c r="B44" s="1">
        <v>2765959</v>
      </c>
      <c r="C44" s="1" t="s">
        <v>49</v>
      </c>
      <c r="D44" s="23" t="s">
        <v>769</v>
      </c>
      <c r="E44" s="29" t="s">
        <v>659</v>
      </c>
      <c r="F44" s="29">
        <v>3.91</v>
      </c>
      <c r="G44" s="29">
        <v>3.6</v>
      </c>
      <c r="H44" s="69">
        <v>2.95</v>
      </c>
      <c r="I44" s="69">
        <v>2.98</v>
      </c>
      <c r="J44" s="69">
        <v>2.78</v>
      </c>
      <c r="K44" s="69">
        <v>3.15</v>
      </c>
      <c r="L44" s="68">
        <v>5.05</v>
      </c>
      <c r="M44" s="68">
        <v>4.41</v>
      </c>
      <c r="N44" s="68">
        <v>3.14</v>
      </c>
      <c r="O44" s="68">
        <v>3.3</v>
      </c>
      <c r="P44" s="44">
        <f t="shared" si="1"/>
        <v>15.032363987424191</v>
      </c>
      <c r="Q44" s="44">
        <f t="shared" si="2"/>
        <v>12.125732532083184</v>
      </c>
      <c r="R44" s="47">
        <f t="shared" si="0"/>
        <v>13.579048259753687</v>
      </c>
      <c r="S44" s="23"/>
    </row>
    <row r="45" spans="1:19" x14ac:dyDescent="0.25">
      <c r="A45" s="1">
        <v>2766323</v>
      </c>
      <c r="B45" s="1">
        <v>2766955</v>
      </c>
      <c r="C45" s="1" t="s">
        <v>50</v>
      </c>
      <c r="D45" s="23" t="s">
        <v>768</v>
      </c>
      <c r="E45" s="29" t="s">
        <v>797</v>
      </c>
      <c r="F45" s="29">
        <v>5.12</v>
      </c>
      <c r="G45" s="29">
        <v>4.96</v>
      </c>
      <c r="H45" s="69">
        <v>8.16</v>
      </c>
      <c r="I45" s="69">
        <v>8.35</v>
      </c>
      <c r="J45" s="69">
        <v>8.14</v>
      </c>
      <c r="K45" s="69">
        <v>8.02</v>
      </c>
      <c r="L45" s="68">
        <v>9.2799999999999994</v>
      </c>
      <c r="M45" s="68">
        <v>9.25</v>
      </c>
      <c r="N45" s="68">
        <v>8.14</v>
      </c>
      <c r="O45" s="68">
        <v>8.14</v>
      </c>
      <c r="P45" s="44">
        <f t="shared" si="1"/>
        <v>34.775515600833863</v>
      </c>
      <c r="Q45" s="44">
        <f t="shared" si="2"/>
        <v>31.12495831719313</v>
      </c>
      <c r="R45" s="47">
        <f t="shared" si="0"/>
        <v>32.950236959013495</v>
      </c>
      <c r="S45" s="23"/>
    </row>
    <row r="46" spans="1:19" x14ac:dyDescent="0.25">
      <c r="A46" s="17">
        <v>2766958</v>
      </c>
      <c r="B46" s="17">
        <v>2767974</v>
      </c>
      <c r="C46" s="17" t="s">
        <v>51</v>
      </c>
      <c r="D46" s="23" t="s">
        <v>767</v>
      </c>
      <c r="E46" s="21" t="s">
        <v>314</v>
      </c>
      <c r="F46" s="32">
        <v>3.61</v>
      </c>
      <c r="G46" s="32">
        <v>3.46</v>
      </c>
      <c r="H46" s="69">
        <v>5.97</v>
      </c>
      <c r="I46" s="69">
        <v>6.19</v>
      </c>
      <c r="J46" s="69">
        <v>5.69</v>
      </c>
      <c r="K46" s="69">
        <v>6.07</v>
      </c>
      <c r="L46" s="68">
        <v>6.43</v>
      </c>
      <c r="M46" s="68">
        <v>6.23</v>
      </c>
      <c r="N46" s="68">
        <v>5.84</v>
      </c>
      <c r="O46" s="68">
        <v>6.17</v>
      </c>
      <c r="P46" s="44">
        <f t="shared" si="1"/>
        <v>12.210073671684469</v>
      </c>
      <c r="Q46" s="44">
        <f t="shared" si="2"/>
        <v>11.004334545117946</v>
      </c>
      <c r="R46" s="47">
        <f t="shared" si="0"/>
        <v>11.607204108401207</v>
      </c>
    </row>
    <row r="47" spans="1:19" x14ac:dyDescent="0.25">
      <c r="R47" s="13"/>
      <c r="S47" s="42"/>
    </row>
    <row r="48" spans="1:19" x14ac:dyDescent="0.25">
      <c r="Q48" s="14" t="s">
        <v>59</v>
      </c>
      <c r="R48" s="13">
        <f>MEDIAN(R3:R46)</f>
        <v>6.8890587320779231</v>
      </c>
      <c r="S48" s="56" t="s">
        <v>812</v>
      </c>
    </row>
    <row r="49" spans="17:18" x14ac:dyDescent="0.25">
      <c r="Q49" s="57" t="s">
        <v>813</v>
      </c>
      <c r="R49" s="13">
        <f>5*R48</f>
        <v>34.445293660389616</v>
      </c>
    </row>
    <row r="50" spans="17:18" x14ac:dyDescent="0.25">
      <c r="Q50" s="58" t="s">
        <v>814</v>
      </c>
      <c r="R50" s="13">
        <f>AVERAGE(R46,R38:R45,R35:R37,R4:R33)</f>
        <v>8.6115117854223424</v>
      </c>
    </row>
    <row r="51" spans="17:18" x14ac:dyDescent="0.25">
      <c r="Q51" s="58" t="s">
        <v>815</v>
      </c>
      <c r="R51" s="13">
        <f>STDEV(R46,R38:R45,R35:R37,R4:R33)</f>
        <v>5.7211559406850538</v>
      </c>
    </row>
    <row r="52" spans="17:18" x14ac:dyDescent="0.25">
      <c r="Q52" s="58" t="s">
        <v>811</v>
      </c>
      <c r="R52" s="13">
        <f>R49/R51</f>
        <v>6.0206877801455487</v>
      </c>
    </row>
  </sheetData>
  <sortState ref="U3:U11">
    <sortCondition ref="U3"/>
  </sortState>
  <mergeCells count="2">
    <mergeCell ref="F1:O1"/>
    <mergeCell ref="P1:R1"/>
  </mergeCells>
  <conditionalFormatting sqref="S2:S45">
    <cfRule type="cellIs" dxfId="5" priority="7" operator="greaterThan">
      <formula>0.008995</formula>
    </cfRule>
  </conditionalFormatting>
  <conditionalFormatting sqref="R3:R46">
    <cfRule type="cellIs" dxfId="4" priority="3" operator="greaterThan">
      <formula>34.4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30"/>
  <sheetViews>
    <sheetView zoomScale="70" zoomScaleNormal="70" workbookViewId="0">
      <selection activeCell="E1" sqref="E1:N1"/>
    </sheetView>
  </sheetViews>
  <sheetFormatPr baseColWidth="10" defaultRowHeight="15" x14ac:dyDescent="0.25"/>
  <cols>
    <col min="1" max="2" width="11.42578125" style="22"/>
    <col min="3" max="3" width="16.42578125" style="22" customWidth="1"/>
    <col min="4" max="4" width="34.140625" style="22" customWidth="1"/>
    <col min="5" max="5" width="13.28515625" style="22" customWidth="1"/>
    <col min="7" max="14" width="11.42578125" style="22"/>
    <col min="16" max="17" width="11.42578125" style="22"/>
  </cols>
  <sheetData>
    <row r="1" spans="1:21" ht="31.5" customHeight="1" thickBot="1" x14ac:dyDescent="0.3">
      <c r="E1" s="74" t="s">
        <v>830</v>
      </c>
      <c r="F1" s="75"/>
      <c r="G1" s="75"/>
      <c r="H1" s="75"/>
      <c r="I1" s="75"/>
      <c r="J1" s="75"/>
      <c r="K1" s="75"/>
      <c r="L1" s="75"/>
      <c r="M1" s="75"/>
      <c r="N1" s="76"/>
      <c r="O1" s="77" t="s">
        <v>826</v>
      </c>
      <c r="P1" s="78"/>
      <c r="Q1" s="78"/>
    </row>
    <row r="2" spans="1:21" x14ac:dyDescent="0.25">
      <c r="A2" s="16" t="s">
        <v>263</v>
      </c>
      <c r="B2" s="16" t="s">
        <v>264</v>
      </c>
      <c r="C2" s="52" t="s">
        <v>809</v>
      </c>
      <c r="D2" s="52" t="s">
        <v>808</v>
      </c>
      <c r="E2" s="52" t="s">
        <v>824</v>
      </c>
      <c r="F2" s="52" t="s">
        <v>825</v>
      </c>
      <c r="G2" s="52" t="s">
        <v>820</v>
      </c>
      <c r="H2" s="52" t="s">
        <v>821</v>
      </c>
      <c r="I2" s="52" t="s">
        <v>822</v>
      </c>
      <c r="J2" s="52" t="s">
        <v>823</v>
      </c>
      <c r="K2" s="52" t="s">
        <v>816</v>
      </c>
      <c r="L2" s="52" t="s">
        <v>817</v>
      </c>
      <c r="M2" s="52" t="s">
        <v>818</v>
      </c>
      <c r="N2" s="52" t="s">
        <v>819</v>
      </c>
      <c r="O2" s="16" t="s">
        <v>56</v>
      </c>
      <c r="P2" s="16" t="s">
        <v>57</v>
      </c>
      <c r="Q2" s="16" t="s">
        <v>810</v>
      </c>
      <c r="R2" s="22"/>
      <c r="T2" s="5" t="s">
        <v>58</v>
      </c>
      <c r="U2" s="5" t="s">
        <v>829</v>
      </c>
    </row>
    <row r="3" spans="1:21" x14ac:dyDescent="0.25">
      <c r="A3" s="22">
        <v>135</v>
      </c>
      <c r="B3" s="22">
        <v>767</v>
      </c>
      <c r="C3" s="22" t="s">
        <v>269</v>
      </c>
      <c r="D3" s="30" t="s">
        <v>441</v>
      </c>
      <c r="E3" s="30">
        <v>2.98</v>
      </c>
      <c r="F3" s="30">
        <v>2.67</v>
      </c>
      <c r="G3" s="50">
        <v>3.16</v>
      </c>
      <c r="H3" s="50">
        <v>3.22</v>
      </c>
      <c r="I3" s="50">
        <v>3.93</v>
      </c>
      <c r="J3" s="50">
        <v>3.68</v>
      </c>
      <c r="K3" s="59">
        <v>3.89</v>
      </c>
      <c r="L3" s="59">
        <v>4.01</v>
      </c>
      <c r="M3" s="59">
        <v>4.91</v>
      </c>
      <c r="N3" s="59">
        <v>5.58</v>
      </c>
      <c r="O3" s="44">
        <f>POWER(2,E3)</f>
        <v>7.889861635946871</v>
      </c>
      <c r="P3" s="44">
        <f>POWER(2,F3)</f>
        <v>6.3642918700393487</v>
      </c>
      <c r="Q3" s="44">
        <f>AVERAGE(O3:P3)</f>
        <v>7.1270767529931103</v>
      </c>
      <c r="R3" s="22"/>
      <c r="T3" s="45">
        <v>10</v>
      </c>
      <c r="U3" s="3">
        <v>64</v>
      </c>
    </row>
    <row r="4" spans="1:21" x14ac:dyDescent="0.25">
      <c r="A4" s="22">
        <v>767</v>
      </c>
      <c r="B4" s="22">
        <v>2023</v>
      </c>
      <c r="C4" s="22" t="s">
        <v>270</v>
      </c>
      <c r="D4" s="30" t="s">
        <v>440</v>
      </c>
      <c r="E4" s="30">
        <v>3.37</v>
      </c>
      <c r="F4" s="30">
        <v>2.67</v>
      </c>
      <c r="G4" s="50">
        <v>3.44</v>
      </c>
      <c r="H4" s="50">
        <v>3.37</v>
      </c>
      <c r="I4" s="50">
        <v>3.23</v>
      </c>
      <c r="J4" s="50">
        <v>3.65</v>
      </c>
      <c r="K4" s="59">
        <v>3.16</v>
      </c>
      <c r="L4" s="59">
        <v>3.02</v>
      </c>
      <c r="M4" s="59">
        <v>4.1399999999999997</v>
      </c>
      <c r="N4" s="59">
        <v>4.13</v>
      </c>
      <c r="O4" s="44">
        <f t="shared" ref="O4:O41" si="0">POWER(2,E4)</f>
        <v>10.338822645099937</v>
      </c>
      <c r="P4" s="44">
        <f t="shared" ref="P4:P41" si="1">POWER(2,F4)</f>
        <v>6.3642918700393487</v>
      </c>
      <c r="Q4" s="44">
        <f t="shared" ref="Q4:Q67" si="2">AVERAGE(O4:P4)</f>
        <v>8.3515572575696417</v>
      </c>
      <c r="R4" s="22"/>
      <c r="T4" s="45">
        <v>20</v>
      </c>
      <c r="U4" s="3">
        <v>30</v>
      </c>
    </row>
    <row r="5" spans="1:21" x14ac:dyDescent="0.25">
      <c r="A5" s="22">
        <v>2050</v>
      </c>
      <c r="B5" s="22">
        <v>3624</v>
      </c>
      <c r="C5" s="22" t="s">
        <v>271</v>
      </c>
      <c r="D5" s="30" t="s">
        <v>439</v>
      </c>
      <c r="E5" s="30">
        <v>2.79</v>
      </c>
      <c r="F5" s="30">
        <v>3.67</v>
      </c>
      <c r="G5" s="50">
        <v>3.24</v>
      </c>
      <c r="H5" s="50">
        <v>3.31</v>
      </c>
      <c r="I5" s="50">
        <v>4.25</v>
      </c>
      <c r="J5" s="50">
        <v>4.0199999999999996</v>
      </c>
      <c r="K5" s="59">
        <v>3.55</v>
      </c>
      <c r="L5" s="59">
        <v>3.99</v>
      </c>
      <c r="M5" s="59">
        <v>4.75</v>
      </c>
      <c r="N5" s="59">
        <v>4.78</v>
      </c>
      <c r="O5" s="44">
        <f t="shared" si="0"/>
        <v>6.9162978504629216</v>
      </c>
      <c r="P5" s="44">
        <f t="shared" si="1"/>
        <v>12.728583740078699</v>
      </c>
      <c r="Q5" s="44">
        <f t="shared" si="2"/>
        <v>9.8224407952708113</v>
      </c>
      <c r="R5" s="22"/>
      <c r="T5" s="45">
        <v>30</v>
      </c>
      <c r="U5" s="3">
        <v>7</v>
      </c>
    </row>
    <row r="6" spans="1:21" x14ac:dyDescent="0.25">
      <c r="A6" s="22">
        <v>3646</v>
      </c>
      <c r="B6" s="22">
        <v>4533</v>
      </c>
      <c r="C6" s="22" t="s">
        <v>272</v>
      </c>
      <c r="D6" s="30" t="s">
        <v>397</v>
      </c>
      <c r="E6" s="30">
        <v>3.8</v>
      </c>
      <c r="F6" s="30">
        <v>2.99</v>
      </c>
      <c r="G6" s="50">
        <v>4.22</v>
      </c>
      <c r="H6" s="50">
        <v>4.1900000000000004</v>
      </c>
      <c r="I6" s="50">
        <v>3.27</v>
      </c>
      <c r="J6" s="50">
        <v>3.27</v>
      </c>
      <c r="K6" s="59">
        <v>3.2</v>
      </c>
      <c r="L6" s="59">
        <v>2.9</v>
      </c>
      <c r="M6" s="59">
        <v>5.97</v>
      </c>
      <c r="N6" s="59">
        <v>5.92</v>
      </c>
      <c r="O6" s="44">
        <f t="shared" si="0"/>
        <v>13.928809012737984</v>
      </c>
      <c r="P6" s="44">
        <f t="shared" si="1"/>
        <v>7.9447399634962874</v>
      </c>
      <c r="Q6" s="44">
        <f t="shared" si="2"/>
        <v>10.936774488117136</v>
      </c>
      <c r="R6" s="22"/>
      <c r="T6" s="45">
        <v>40</v>
      </c>
      <c r="U6" s="3">
        <v>2</v>
      </c>
    </row>
    <row r="7" spans="1:21" x14ac:dyDescent="0.25">
      <c r="A7" s="22">
        <v>4559</v>
      </c>
      <c r="B7" s="22">
        <v>5434</v>
      </c>
      <c r="C7" s="22" t="s">
        <v>273</v>
      </c>
      <c r="D7" s="30" t="s">
        <v>438</v>
      </c>
      <c r="E7" s="30">
        <v>2.96</v>
      </c>
      <c r="F7" s="30">
        <v>2.8</v>
      </c>
      <c r="G7" s="50">
        <v>4.17</v>
      </c>
      <c r="H7" s="50">
        <v>4.34</v>
      </c>
      <c r="I7" s="50">
        <v>3.5</v>
      </c>
      <c r="J7" s="50">
        <v>3.62</v>
      </c>
      <c r="K7" s="59">
        <v>4.03</v>
      </c>
      <c r="L7" s="59">
        <v>4.05</v>
      </c>
      <c r="M7" s="59">
        <v>7.35</v>
      </c>
      <c r="N7" s="59">
        <v>7.79</v>
      </c>
      <c r="O7" s="44">
        <f t="shared" si="0"/>
        <v>7.7812395792982851</v>
      </c>
      <c r="P7" s="44">
        <f t="shared" si="1"/>
        <v>6.9644045063689921</v>
      </c>
      <c r="Q7" s="44">
        <f t="shared" si="2"/>
        <v>7.3728220428336382</v>
      </c>
      <c r="R7" s="22"/>
      <c r="T7" s="45">
        <v>50</v>
      </c>
      <c r="U7" s="3">
        <v>4</v>
      </c>
    </row>
    <row r="8" spans="1:21" x14ac:dyDescent="0.25">
      <c r="A8" s="22">
        <v>5523</v>
      </c>
      <c r="B8" s="22">
        <v>6428</v>
      </c>
      <c r="C8" s="22" t="s">
        <v>274</v>
      </c>
      <c r="D8" s="30" t="s">
        <v>437</v>
      </c>
      <c r="E8" s="30">
        <v>2.94</v>
      </c>
      <c r="F8" s="30">
        <v>2.58</v>
      </c>
      <c r="G8" s="50">
        <v>3.12</v>
      </c>
      <c r="H8" s="50">
        <v>3.26</v>
      </c>
      <c r="I8" s="50">
        <v>3.4</v>
      </c>
      <c r="J8" s="50">
        <v>3.35</v>
      </c>
      <c r="K8" s="59">
        <v>2.67</v>
      </c>
      <c r="L8" s="59">
        <v>3.62</v>
      </c>
      <c r="M8" s="59">
        <v>4.6500000000000004</v>
      </c>
      <c r="N8" s="59">
        <v>4.57</v>
      </c>
      <c r="O8" s="44">
        <f t="shared" si="0"/>
        <v>7.6741129546021147</v>
      </c>
      <c r="P8" s="44">
        <f t="shared" si="1"/>
        <v>5.9793969945397532</v>
      </c>
      <c r="Q8" s="44">
        <f t="shared" si="2"/>
        <v>6.8267549745709335</v>
      </c>
      <c r="R8" s="22"/>
      <c r="T8" s="45">
        <v>60</v>
      </c>
      <c r="U8" s="3">
        <v>3</v>
      </c>
    </row>
    <row r="9" spans="1:21" x14ac:dyDescent="0.25">
      <c r="A9" s="22">
        <v>6473</v>
      </c>
      <c r="B9" s="22">
        <v>6907</v>
      </c>
      <c r="C9" s="22" t="s">
        <v>275</v>
      </c>
      <c r="D9" s="30" t="s">
        <v>397</v>
      </c>
      <c r="E9" s="30">
        <v>3.41</v>
      </c>
      <c r="F9" s="30">
        <v>3.17</v>
      </c>
      <c r="G9" s="50">
        <v>3.23</v>
      </c>
      <c r="H9" s="50">
        <v>3.36</v>
      </c>
      <c r="I9" s="50">
        <v>3.23</v>
      </c>
      <c r="J9" s="50">
        <v>3.14</v>
      </c>
      <c r="K9" s="59">
        <v>2.97</v>
      </c>
      <c r="L9" s="59">
        <v>3.71</v>
      </c>
      <c r="M9" s="59">
        <v>4.66</v>
      </c>
      <c r="N9" s="59">
        <v>4.1399999999999997</v>
      </c>
      <c r="O9" s="44">
        <f t="shared" si="0"/>
        <v>10.629486512772093</v>
      </c>
      <c r="P9" s="44">
        <f t="shared" si="1"/>
        <v>9.0004678775104736</v>
      </c>
      <c r="Q9" s="44">
        <f t="shared" si="2"/>
        <v>9.8149771951412834</v>
      </c>
      <c r="R9" s="22"/>
      <c r="T9" s="45">
        <v>70</v>
      </c>
      <c r="U9" s="3">
        <v>0</v>
      </c>
    </row>
    <row r="10" spans="1:21" x14ac:dyDescent="0.25">
      <c r="A10" s="22">
        <v>6907</v>
      </c>
      <c r="B10" s="22">
        <v>7740</v>
      </c>
      <c r="C10" s="22" t="s">
        <v>276</v>
      </c>
      <c r="D10" s="30" t="s">
        <v>436</v>
      </c>
      <c r="E10" s="30">
        <v>3.53</v>
      </c>
      <c r="F10" s="30">
        <v>2.82</v>
      </c>
      <c r="G10" s="50">
        <v>3.41</v>
      </c>
      <c r="H10" s="50">
        <v>3.57</v>
      </c>
      <c r="I10" s="50">
        <v>3.32</v>
      </c>
      <c r="J10" s="50">
        <v>3.54</v>
      </c>
      <c r="K10" s="59">
        <v>3.64</v>
      </c>
      <c r="L10" s="59">
        <v>3.28</v>
      </c>
      <c r="M10" s="59">
        <v>3.68</v>
      </c>
      <c r="N10" s="59">
        <v>4.6100000000000003</v>
      </c>
      <c r="O10" s="44">
        <f t="shared" si="0"/>
        <v>11.551433564179966</v>
      </c>
      <c r="P10" s="44">
        <f t="shared" si="1"/>
        <v>7.0616239703252379</v>
      </c>
      <c r="Q10" s="44">
        <f t="shared" si="2"/>
        <v>9.3065287672526011</v>
      </c>
      <c r="R10" s="22"/>
      <c r="T10" s="45">
        <v>80</v>
      </c>
      <c r="U10" s="3">
        <v>0</v>
      </c>
    </row>
    <row r="11" spans="1:21" x14ac:dyDescent="0.25">
      <c r="A11" s="22">
        <v>7733</v>
      </c>
      <c r="B11" s="22">
        <v>8164</v>
      </c>
      <c r="C11" s="22" t="s">
        <v>277</v>
      </c>
      <c r="D11" s="30" t="s">
        <v>435</v>
      </c>
      <c r="E11" s="30">
        <v>3.41</v>
      </c>
      <c r="F11" s="30">
        <v>3.17</v>
      </c>
      <c r="G11" s="50">
        <v>3.1</v>
      </c>
      <c r="H11" s="50">
        <v>3.28</v>
      </c>
      <c r="I11" s="50">
        <v>3.07</v>
      </c>
      <c r="J11" s="50">
        <v>3.1</v>
      </c>
      <c r="K11" s="59">
        <v>3.77</v>
      </c>
      <c r="L11" s="59">
        <v>3.33</v>
      </c>
      <c r="M11" s="59">
        <v>3.77</v>
      </c>
      <c r="N11" s="59">
        <v>4.1500000000000004</v>
      </c>
      <c r="O11" s="44">
        <f t="shared" si="0"/>
        <v>10.629486512772093</v>
      </c>
      <c r="P11" s="44">
        <f t="shared" si="1"/>
        <v>9.0004678775104736</v>
      </c>
      <c r="Q11" s="44">
        <f t="shared" si="2"/>
        <v>9.8149771951412834</v>
      </c>
      <c r="R11" s="22"/>
      <c r="T11" s="45" t="s">
        <v>806</v>
      </c>
      <c r="U11" s="3">
        <v>13</v>
      </c>
    </row>
    <row r="12" spans="1:21" ht="15.75" thickBot="1" x14ac:dyDescent="0.3">
      <c r="A12" s="22">
        <v>8155</v>
      </c>
      <c r="B12" s="22">
        <v>8628</v>
      </c>
      <c r="C12" s="22" t="s">
        <v>278</v>
      </c>
      <c r="D12" s="30" t="s">
        <v>434</v>
      </c>
      <c r="E12" s="30">
        <v>4.3499999999999996</v>
      </c>
      <c r="F12" s="30">
        <v>3.39</v>
      </c>
      <c r="G12" s="50">
        <v>3.62</v>
      </c>
      <c r="H12" s="50">
        <v>3.46</v>
      </c>
      <c r="I12" s="50">
        <v>3.83</v>
      </c>
      <c r="J12" s="50">
        <v>3.49</v>
      </c>
      <c r="K12" s="59">
        <v>4.18</v>
      </c>
      <c r="L12" s="59">
        <v>3.74</v>
      </c>
      <c r="M12" s="59">
        <v>3.98</v>
      </c>
      <c r="N12" s="59">
        <v>4.13</v>
      </c>
      <c r="O12" s="44">
        <f t="shared" si="0"/>
        <v>20.392970037108185</v>
      </c>
      <c r="P12" s="44">
        <f t="shared" si="1"/>
        <v>10.483147230866907</v>
      </c>
      <c r="Q12" s="44">
        <f t="shared" si="2"/>
        <v>15.438058633987545</v>
      </c>
      <c r="R12" s="22"/>
      <c r="T12" s="4"/>
      <c r="U12" s="4"/>
    </row>
    <row r="13" spans="1:21" x14ac:dyDescent="0.25">
      <c r="A13" s="22">
        <v>8630</v>
      </c>
      <c r="B13" s="22">
        <v>9013</v>
      </c>
      <c r="C13" s="22" t="s">
        <v>279</v>
      </c>
      <c r="D13" s="49" t="s">
        <v>433</v>
      </c>
      <c r="E13" s="49">
        <v>5.07</v>
      </c>
      <c r="F13" s="49">
        <v>3.81</v>
      </c>
      <c r="G13" s="50">
        <v>4.12</v>
      </c>
      <c r="H13" s="50">
        <v>3.88</v>
      </c>
      <c r="I13" s="50">
        <v>5.73</v>
      </c>
      <c r="J13" s="50">
        <v>5.64</v>
      </c>
      <c r="K13" s="60">
        <v>5.4</v>
      </c>
      <c r="L13" s="60">
        <v>5.25</v>
      </c>
      <c r="M13" s="60">
        <v>5.98</v>
      </c>
      <c r="N13" s="60">
        <v>5.79</v>
      </c>
      <c r="O13" s="44">
        <f t="shared" si="0"/>
        <v>33.590933875938155</v>
      </c>
      <c r="P13" s="44">
        <f t="shared" si="1"/>
        <v>14.025691541056563</v>
      </c>
      <c r="Q13" s="44">
        <f t="shared" si="2"/>
        <v>23.808312708497361</v>
      </c>
      <c r="R13" s="22"/>
    </row>
    <row r="14" spans="1:21" x14ac:dyDescent="0.25">
      <c r="A14" s="22">
        <v>9088</v>
      </c>
      <c r="B14" s="22">
        <v>9834</v>
      </c>
      <c r="C14" s="22" t="s">
        <v>280</v>
      </c>
      <c r="D14" s="30" t="s">
        <v>432</v>
      </c>
      <c r="E14" s="30">
        <v>4.92</v>
      </c>
      <c r="F14" s="30">
        <v>3.72</v>
      </c>
      <c r="G14" s="50">
        <v>4.2</v>
      </c>
      <c r="H14" s="50">
        <v>3.99</v>
      </c>
      <c r="I14" s="50">
        <v>4.09</v>
      </c>
      <c r="J14" s="50">
        <v>4.1500000000000004</v>
      </c>
      <c r="K14" s="59">
        <v>6.41</v>
      </c>
      <c r="L14" s="59">
        <v>5.9</v>
      </c>
      <c r="M14" s="59">
        <v>8.49</v>
      </c>
      <c r="N14" s="59">
        <v>8.3699999999999992</v>
      </c>
      <c r="O14" s="44">
        <f t="shared" si="0"/>
        <v>30.273844695219058</v>
      </c>
      <c r="P14" s="44">
        <f t="shared" si="1"/>
        <v>13.17745627628117</v>
      </c>
      <c r="Q14" s="44">
        <f t="shared" si="2"/>
        <v>21.725650485750116</v>
      </c>
      <c r="R14" s="22"/>
    </row>
    <row r="15" spans="1:21" x14ac:dyDescent="0.25">
      <c r="A15" s="22">
        <v>9890</v>
      </c>
      <c r="B15" s="22">
        <v>10207</v>
      </c>
      <c r="C15" s="22" t="s">
        <v>281</v>
      </c>
      <c r="D15" s="30" t="s">
        <v>397</v>
      </c>
      <c r="E15" s="30">
        <v>3.43</v>
      </c>
      <c r="F15" s="30">
        <v>2.95</v>
      </c>
      <c r="G15" s="50">
        <v>3.43</v>
      </c>
      <c r="H15" s="50">
        <v>3.36</v>
      </c>
      <c r="I15" s="50">
        <v>3.26</v>
      </c>
      <c r="J15" s="50">
        <v>3.18</v>
      </c>
      <c r="K15" s="59">
        <v>3.88</v>
      </c>
      <c r="L15" s="59">
        <v>3.57</v>
      </c>
      <c r="M15" s="59">
        <v>7.58</v>
      </c>
      <c r="N15" s="59">
        <v>7.63</v>
      </c>
      <c r="O15" s="44">
        <f t="shared" si="0"/>
        <v>10.777868614925524</v>
      </c>
      <c r="P15" s="44">
        <f t="shared" si="1"/>
        <v>7.7274906313987666</v>
      </c>
      <c r="Q15" s="44">
        <f t="shared" si="2"/>
        <v>9.2526796231621447</v>
      </c>
      <c r="R15" s="22"/>
    </row>
    <row r="16" spans="1:21" x14ac:dyDescent="0.25">
      <c r="A16" s="22">
        <v>10288</v>
      </c>
      <c r="B16" s="22">
        <v>10557</v>
      </c>
      <c r="C16" s="22" t="s">
        <v>282</v>
      </c>
      <c r="D16" s="30" t="s">
        <v>397</v>
      </c>
      <c r="E16" s="30">
        <v>2.3199999999999998</v>
      </c>
      <c r="F16" s="30">
        <v>2.3199999999999998</v>
      </c>
      <c r="G16" s="50">
        <v>2.54</v>
      </c>
      <c r="H16" s="50">
        <v>2.87</v>
      </c>
      <c r="I16" s="50">
        <v>2.44</v>
      </c>
      <c r="J16" s="50">
        <v>2.5499999999999998</v>
      </c>
      <c r="K16" s="59">
        <v>3.57</v>
      </c>
      <c r="L16" s="59">
        <v>3.3</v>
      </c>
      <c r="M16" s="59">
        <v>5.24</v>
      </c>
      <c r="N16" s="59">
        <v>4.9000000000000004</v>
      </c>
      <c r="O16" s="44">
        <f t="shared" si="0"/>
        <v>4.9933221956064466</v>
      </c>
      <c r="P16" s="44">
        <f t="shared" si="1"/>
        <v>4.9933221956064466</v>
      </c>
      <c r="Q16" s="44">
        <f t="shared" si="2"/>
        <v>4.9933221956064466</v>
      </c>
      <c r="R16" s="22"/>
    </row>
    <row r="17" spans="1:18" x14ac:dyDescent="0.25">
      <c r="A17" s="22">
        <v>10565</v>
      </c>
      <c r="B17" s="22">
        <v>15142</v>
      </c>
      <c r="C17" s="22" t="s">
        <v>283</v>
      </c>
      <c r="D17" s="30" t="s">
        <v>431</v>
      </c>
      <c r="E17" s="30">
        <v>3.61</v>
      </c>
      <c r="F17" s="30">
        <v>3.14</v>
      </c>
      <c r="G17" s="50">
        <v>3.87</v>
      </c>
      <c r="H17" s="50">
        <v>3.99</v>
      </c>
      <c r="I17" s="50">
        <v>4.63</v>
      </c>
      <c r="J17" s="50">
        <v>4.6900000000000004</v>
      </c>
      <c r="K17" s="59">
        <v>4.78</v>
      </c>
      <c r="L17" s="59">
        <v>4.53</v>
      </c>
      <c r="M17" s="59">
        <v>5.21</v>
      </c>
      <c r="N17" s="59">
        <v>5.37</v>
      </c>
      <c r="O17" s="44">
        <f t="shared" si="0"/>
        <v>12.210073671684469</v>
      </c>
      <c r="P17" s="44">
        <f t="shared" si="1"/>
        <v>8.8152409270128853</v>
      </c>
      <c r="Q17" s="44">
        <f t="shared" si="2"/>
        <v>10.512657299348678</v>
      </c>
      <c r="R17" s="22"/>
    </row>
    <row r="18" spans="1:18" x14ac:dyDescent="0.25">
      <c r="A18" s="22">
        <v>15185</v>
      </c>
      <c r="B18" s="22">
        <v>15520</v>
      </c>
      <c r="C18" s="22" t="s">
        <v>284</v>
      </c>
      <c r="D18" s="30" t="s">
        <v>430</v>
      </c>
      <c r="E18" s="30">
        <v>3.11</v>
      </c>
      <c r="F18" s="30">
        <v>2.3199999999999998</v>
      </c>
      <c r="G18" s="50">
        <v>3.68</v>
      </c>
      <c r="H18" s="50">
        <v>3.63</v>
      </c>
      <c r="I18" s="50">
        <v>6.71</v>
      </c>
      <c r="J18" s="50">
        <v>6.54</v>
      </c>
      <c r="K18" s="59">
        <v>4.8600000000000003</v>
      </c>
      <c r="L18" s="59">
        <v>4.83</v>
      </c>
      <c r="M18" s="59">
        <v>6.01</v>
      </c>
      <c r="N18" s="59">
        <v>5.88</v>
      </c>
      <c r="O18" s="44">
        <f t="shared" si="0"/>
        <v>8.6338258920354143</v>
      </c>
      <c r="P18" s="44">
        <f t="shared" si="1"/>
        <v>4.9933221956064466</v>
      </c>
      <c r="Q18" s="44">
        <f t="shared" si="2"/>
        <v>6.81357404382093</v>
      </c>
      <c r="R18" s="22"/>
    </row>
    <row r="19" spans="1:18" x14ac:dyDescent="0.25">
      <c r="A19" s="22">
        <v>15570</v>
      </c>
      <c r="B19" s="22">
        <v>16301</v>
      </c>
      <c r="C19" s="22" t="s">
        <v>285</v>
      </c>
      <c r="D19" s="30" t="s">
        <v>429</v>
      </c>
      <c r="E19" s="30">
        <v>2.91</v>
      </c>
      <c r="F19" s="30">
        <v>2.63</v>
      </c>
      <c r="G19" s="50">
        <v>2.96</v>
      </c>
      <c r="H19" s="50">
        <v>2.79</v>
      </c>
      <c r="I19" s="50">
        <v>2.74</v>
      </c>
      <c r="J19" s="50">
        <v>2.83</v>
      </c>
      <c r="K19" s="59">
        <v>3.21</v>
      </c>
      <c r="L19" s="59">
        <v>3.46</v>
      </c>
      <c r="M19" s="59">
        <v>3.92</v>
      </c>
      <c r="N19" s="59">
        <v>4.16</v>
      </c>
      <c r="O19" s="44">
        <f t="shared" si="0"/>
        <v>7.5161819937120944</v>
      </c>
      <c r="P19" s="44">
        <f t="shared" si="1"/>
        <v>6.1902599741695594</v>
      </c>
      <c r="Q19" s="44">
        <f t="shared" si="2"/>
        <v>6.8532209839408269</v>
      </c>
      <c r="R19" s="22"/>
    </row>
    <row r="20" spans="1:18" x14ac:dyDescent="0.25">
      <c r="A20" s="22">
        <v>16294</v>
      </c>
      <c r="B20" s="22">
        <v>17091</v>
      </c>
      <c r="C20" s="22" t="s">
        <v>286</v>
      </c>
      <c r="D20" s="30" t="s">
        <v>428</v>
      </c>
      <c r="E20" s="30">
        <v>2.5299999999999998</v>
      </c>
      <c r="F20" s="30">
        <v>2.61</v>
      </c>
      <c r="G20" s="50">
        <v>2.61</v>
      </c>
      <c r="H20" s="50">
        <v>2.69</v>
      </c>
      <c r="I20" s="50">
        <v>2.91</v>
      </c>
      <c r="J20" s="50">
        <v>2.99</v>
      </c>
      <c r="K20" s="59">
        <v>2.71</v>
      </c>
      <c r="L20" s="59">
        <v>2.4700000000000002</v>
      </c>
      <c r="M20" s="59">
        <v>3.51</v>
      </c>
      <c r="N20" s="59">
        <v>3.45</v>
      </c>
      <c r="O20" s="44">
        <f t="shared" si="0"/>
        <v>5.775716782089984</v>
      </c>
      <c r="P20" s="44">
        <f t="shared" si="1"/>
        <v>6.1050368358422356</v>
      </c>
      <c r="Q20" s="44">
        <f t="shared" si="2"/>
        <v>5.9403768089661098</v>
      </c>
      <c r="R20" s="22"/>
    </row>
    <row r="21" spans="1:18" x14ac:dyDescent="0.25">
      <c r="A21" s="22">
        <v>17097</v>
      </c>
      <c r="B21" s="22">
        <v>17672</v>
      </c>
      <c r="C21" s="22" t="s">
        <v>287</v>
      </c>
      <c r="D21" s="30" t="s">
        <v>427</v>
      </c>
      <c r="E21" s="30">
        <v>2.3199999999999998</v>
      </c>
      <c r="F21" s="30">
        <v>2.7</v>
      </c>
      <c r="G21" s="50">
        <v>2.5299999999999998</v>
      </c>
      <c r="H21" s="50">
        <v>2.5299999999999998</v>
      </c>
      <c r="I21" s="50">
        <v>2.71</v>
      </c>
      <c r="J21" s="50">
        <v>2.54</v>
      </c>
      <c r="K21" s="59">
        <v>2.6</v>
      </c>
      <c r="L21" s="59">
        <v>2.5299999999999998</v>
      </c>
      <c r="M21" s="59">
        <v>3.41</v>
      </c>
      <c r="N21" s="59">
        <v>3.39</v>
      </c>
      <c r="O21" s="44">
        <f t="shared" si="0"/>
        <v>4.9933221956064466</v>
      </c>
      <c r="P21" s="44">
        <f t="shared" si="1"/>
        <v>6.4980191708498847</v>
      </c>
      <c r="Q21" s="44">
        <f t="shared" si="2"/>
        <v>5.7456706832281661</v>
      </c>
      <c r="R21" s="22"/>
    </row>
    <row r="22" spans="1:18" x14ac:dyDescent="0.25">
      <c r="A22" s="22">
        <v>17690</v>
      </c>
      <c r="B22" s="22">
        <v>22417</v>
      </c>
      <c r="C22" s="22" t="s">
        <v>288</v>
      </c>
      <c r="D22" s="30" t="s">
        <v>426</v>
      </c>
      <c r="E22" s="30">
        <v>3.94</v>
      </c>
      <c r="F22" s="30">
        <v>3.26</v>
      </c>
      <c r="G22" s="50">
        <v>4.32</v>
      </c>
      <c r="H22" s="50">
        <v>4.45</v>
      </c>
      <c r="I22" s="50">
        <v>5.09</v>
      </c>
      <c r="J22" s="50">
        <v>4.93</v>
      </c>
      <c r="K22" s="59">
        <v>4.74</v>
      </c>
      <c r="L22" s="59">
        <v>4.79</v>
      </c>
      <c r="M22" s="59">
        <v>4.96</v>
      </c>
      <c r="N22" s="59">
        <v>5.17</v>
      </c>
      <c r="O22" s="44">
        <f t="shared" si="0"/>
        <v>15.348225909204231</v>
      </c>
      <c r="P22" s="44">
        <f t="shared" si="1"/>
        <v>9.5798296369514269</v>
      </c>
      <c r="Q22" s="44">
        <f t="shared" si="2"/>
        <v>12.464027773077829</v>
      </c>
      <c r="R22" s="22"/>
    </row>
    <row r="23" spans="1:18" x14ac:dyDescent="0.25">
      <c r="A23" s="22">
        <v>22511</v>
      </c>
      <c r="B23" s="22">
        <v>26536</v>
      </c>
      <c r="C23" s="22" t="s">
        <v>289</v>
      </c>
      <c r="D23" s="30" t="s">
        <v>425</v>
      </c>
      <c r="E23" s="30">
        <v>3.38</v>
      </c>
      <c r="F23" s="30">
        <v>3.12</v>
      </c>
      <c r="G23" s="50">
        <v>3.89</v>
      </c>
      <c r="H23" s="50">
        <v>3.82</v>
      </c>
      <c r="I23" s="50">
        <v>5</v>
      </c>
      <c r="J23" s="50">
        <v>5.07</v>
      </c>
      <c r="K23" s="59">
        <v>6.24</v>
      </c>
      <c r="L23" s="59">
        <v>6.21</v>
      </c>
      <c r="M23" s="59">
        <v>5.82</v>
      </c>
      <c r="N23" s="59">
        <v>5.8</v>
      </c>
      <c r="O23" s="44">
        <f t="shared" si="0"/>
        <v>10.410734843535467</v>
      </c>
      <c r="P23" s="44">
        <f t="shared" si="1"/>
        <v>8.693878900208464</v>
      </c>
      <c r="Q23" s="44">
        <f t="shared" si="2"/>
        <v>9.5523068718719664</v>
      </c>
      <c r="R23" s="22"/>
    </row>
    <row r="24" spans="1:18" x14ac:dyDescent="0.25">
      <c r="A24" s="22">
        <v>26739</v>
      </c>
      <c r="B24" s="22">
        <v>27062</v>
      </c>
      <c r="C24" s="22" t="s">
        <v>290</v>
      </c>
      <c r="D24" s="30" t="s">
        <v>424</v>
      </c>
      <c r="E24" s="30">
        <v>2.78</v>
      </c>
      <c r="F24" s="30">
        <v>3.37</v>
      </c>
      <c r="G24" s="50">
        <v>3.14</v>
      </c>
      <c r="H24" s="50">
        <v>3.1</v>
      </c>
      <c r="I24" s="50">
        <v>3.62</v>
      </c>
      <c r="J24" s="50">
        <v>3.23</v>
      </c>
      <c r="K24" s="59">
        <v>4.99</v>
      </c>
      <c r="L24" s="59">
        <v>5.12</v>
      </c>
      <c r="M24" s="59">
        <v>6.09</v>
      </c>
      <c r="N24" s="59">
        <v>6.12</v>
      </c>
      <c r="O24" s="44">
        <f t="shared" si="0"/>
        <v>6.8685234915020281</v>
      </c>
      <c r="P24" s="44">
        <f t="shared" si="1"/>
        <v>10.338822645099937</v>
      </c>
      <c r="Q24" s="44">
        <f t="shared" si="2"/>
        <v>8.6036730683009814</v>
      </c>
      <c r="R24" s="22"/>
    </row>
    <row r="25" spans="1:18" x14ac:dyDescent="0.25">
      <c r="A25" s="22">
        <v>27076</v>
      </c>
      <c r="B25" s="22">
        <v>27768</v>
      </c>
      <c r="C25" s="22" t="s">
        <v>291</v>
      </c>
      <c r="D25" s="30" t="s">
        <v>423</v>
      </c>
      <c r="E25" s="30">
        <v>2.56</v>
      </c>
      <c r="F25" s="30">
        <v>2.3199999999999998</v>
      </c>
      <c r="G25" s="50">
        <v>3.01</v>
      </c>
      <c r="H25" s="50">
        <v>3.24</v>
      </c>
      <c r="I25" s="50">
        <v>3.35</v>
      </c>
      <c r="J25" s="50">
        <v>3.34</v>
      </c>
      <c r="K25" s="59">
        <v>3.71</v>
      </c>
      <c r="L25" s="59">
        <v>3.5</v>
      </c>
      <c r="M25" s="59">
        <v>5.05</v>
      </c>
      <c r="N25" s="59">
        <v>5.47</v>
      </c>
      <c r="O25" s="44">
        <f t="shared" si="0"/>
        <v>5.8970768691644055</v>
      </c>
      <c r="P25" s="44">
        <f t="shared" si="1"/>
        <v>4.9933221956064466</v>
      </c>
      <c r="Q25" s="44">
        <f t="shared" si="2"/>
        <v>5.4451995323854261</v>
      </c>
      <c r="R25" s="22"/>
    </row>
    <row r="26" spans="1:18" x14ac:dyDescent="0.25">
      <c r="A26" s="22">
        <v>27770</v>
      </c>
      <c r="B26" s="22">
        <v>28021</v>
      </c>
      <c r="C26" s="22" t="s">
        <v>293</v>
      </c>
      <c r="D26" s="30" t="s">
        <v>422</v>
      </c>
      <c r="E26" s="30">
        <v>3.3</v>
      </c>
      <c r="F26" s="30">
        <v>3.94</v>
      </c>
      <c r="G26" s="50">
        <v>4.6100000000000003</v>
      </c>
      <c r="H26" s="50">
        <v>4.5999999999999996</v>
      </c>
      <c r="I26" s="50">
        <v>5.33</v>
      </c>
      <c r="J26" s="50">
        <v>5.83</v>
      </c>
      <c r="K26" s="59">
        <v>5.76</v>
      </c>
      <c r="L26" s="59">
        <v>5.79</v>
      </c>
      <c r="M26" s="59">
        <v>6.16</v>
      </c>
      <c r="N26" s="59">
        <v>6.14</v>
      </c>
      <c r="O26" s="44">
        <f t="shared" si="0"/>
        <v>9.8491553067593287</v>
      </c>
      <c r="P26" s="44">
        <f t="shared" si="1"/>
        <v>15.348225909204231</v>
      </c>
      <c r="Q26" s="44">
        <f t="shared" si="2"/>
        <v>12.59869060798178</v>
      </c>
      <c r="R26" s="22"/>
    </row>
    <row r="27" spans="1:18" x14ac:dyDescent="0.25">
      <c r="A27" s="22">
        <v>28038</v>
      </c>
      <c r="B27" s="22">
        <v>28157</v>
      </c>
      <c r="C27" s="22" t="s">
        <v>294</v>
      </c>
      <c r="D27" s="30" t="s">
        <v>421</v>
      </c>
      <c r="E27" s="30">
        <v>2.3199999999999998</v>
      </c>
      <c r="F27" s="30">
        <v>4.74</v>
      </c>
      <c r="G27" s="50">
        <v>5.27</v>
      </c>
      <c r="H27" s="50">
        <v>5.53</v>
      </c>
      <c r="I27" s="50">
        <v>5.13</v>
      </c>
      <c r="J27" s="50">
        <v>5.53</v>
      </c>
      <c r="K27" s="59">
        <v>6.18</v>
      </c>
      <c r="L27" s="59">
        <v>6.07</v>
      </c>
      <c r="M27" s="59">
        <v>6.78</v>
      </c>
      <c r="N27" s="59">
        <v>6.6</v>
      </c>
      <c r="O27" s="44">
        <f t="shared" si="0"/>
        <v>4.9933221956064466</v>
      </c>
      <c r="P27" s="44">
        <f t="shared" si="1"/>
        <v>26.722813421707823</v>
      </c>
      <c r="Q27" s="44">
        <f t="shared" si="2"/>
        <v>15.858067808657134</v>
      </c>
      <c r="R27" s="22"/>
    </row>
    <row r="28" spans="1:18" x14ac:dyDescent="0.25">
      <c r="A28" s="22">
        <v>28711</v>
      </c>
      <c r="B28" s="22">
        <v>28190</v>
      </c>
      <c r="C28" s="22" t="s">
        <v>295</v>
      </c>
      <c r="D28" s="31" t="s">
        <v>420</v>
      </c>
      <c r="E28" s="31">
        <v>8.77</v>
      </c>
      <c r="F28" s="31">
        <v>7.97</v>
      </c>
      <c r="G28" s="50">
        <v>9.84</v>
      </c>
      <c r="H28" s="50">
        <v>10.19</v>
      </c>
      <c r="I28" s="50">
        <v>10.65</v>
      </c>
      <c r="J28" s="50">
        <v>10.61</v>
      </c>
      <c r="K28" s="61">
        <v>15.23</v>
      </c>
      <c r="L28" s="61">
        <v>15.08</v>
      </c>
      <c r="M28" s="61">
        <v>13.83</v>
      </c>
      <c r="N28" s="61">
        <v>13.94</v>
      </c>
      <c r="O28" s="44">
        <f t="shared" si="0"/>
        <v>436.54906458519343</v>
      </c>
      <c r="P28" s="44">
        <f t="shared" si="1"/>
        <v>250.73159618225324</v>
      </c>
      <c r="Q28" s="44">
        <f t="shared" si="2"/>
        <v>343.64033038372332</v>
      </c>
      <c r="R28" s="22"/>
    </row>
    <row r="29" spans="1:18" x14ac:dyDescent="0.25">
      <c r="A29" s="22">
        <v>29024</v>
      </c>
      <c r="B29" s="22">
        <v>28719</v>
      </c>
      <c r="C29" s="22" t="s">
        <v>296</v>
      </c>
      <c r="D29" s="31" t="s">
        <v>419</v>
      </c>
      <c r="E29" s="31">
        <v>9.36</v>
      </c>
      <c r="F29" s="31">
        <v>9.0399999999999991</v>
      </c>
      <c r="G29" s="50">
        <v>10.31</v>
      </c>
      <c r="H29" s="50">
        <v>10.52</v>
      </c>
      <c r="I29" s="50">
        <v>11.3</v>
      </c>
      <c r="J29" s="50">
        <v>11.29</v>
      </c>
      <c r="K29" s="61">
        <v>15.93</v>
      </c>
      <c r="L29" s="61">
        <v>15.91</v>
      </c>
      <c r="M29" s="61">
        <v>14.54</v>
      </c>
      <c r="N29" s="61">
        <v>14.64</v>
      </c>
      <c r="O29" s="44">
        <f t="shared" si="0"/>
        <v>657.11405955220675</v>
      </c>
      <c r="P29" s="44">
        <f t="shared" si="1"/>
        <v>526.39427924790562</v>
      </c>
      <c r="Q29" s="44">
        <f t="shared" si="2"/>
        <v>591.75416940005618</v>
      </c>
      <c r="R29" s="22"/>
    </row>
    <row r="30" spans="1:18" x14ac:dyDescent="0.25">
      <c r="A30" s="22">
        <v>29307</v>
      </c>
      <c r="B30" s="22">
        <v>29975</v>
      </c>
      <c r="C30" s="22" t="s">
        <v>297</v>
      </c>
      <c r="D30" s="31" t="s">
        <v>418</v>
      </c>
      <c r="E30" s="31">
        <v>5.17</v>
      </c>
      <c r="F30" s="31">
        <v>5.99</v>
      </c>
      <c r="G30" s="50">
        <v>8.23</v>
      </c>
      <c r="H30" s="50">
        <v>8.49</v>
      </c>
      <c r="I30" s="50">
        <v>7.32</v>
      </c>
      <c r="J30" s="50">
        <v>7.58</v>
      </c>
      <c r="K30" s="61">
        <v>10.1</v>
      </c>
      <c r="L30" s="61">
        <v>10.06</v>
      </c>
      <c r="M30" s="61">
        <v>9.66</v>
      </c>
      <c r="N30" s="61">
        <v>9.7799999999999994</v>
      </c>
      <c r="O30" s="44">
        <f t="shared" si="0"/>
        <v>36.001871510041887</v>
      </c>
      <c r="P30" s="44">
        <f t="shared" si="1"/>
        <v>63.557919707970314</v>
      </c>
      <c r="Q30" s="44">
        <f t="shared" si="2"/>
        <v>49.779895609006104</v>
      </c>
      <c r="R30" s="22"/>
    </row>
    <row r="31" spans="1:18" x14ac:dyDescent="0.25">
      <c r="A31" s="22">
        <v>29975</v>
      </c>
      <c r="B31" s="22">
        <v>30334</v>
      </c>
      <c r="C31" s="22" t="s">
        <v>298</v>
      </c>
      <c r="D31" s="31" t="s">
        <v>417</v>
      </c>
      <c r="E31" s="31">
        <v>6.66</v>
      </c>
      <c r="F31" s="31">
        <v>6.27</v>
      </c>
      <c r="G31" s="50">
        <v>9.11</v>
      </c>
      <c r="H31" s="50">
        <v>9.44</v>
      </c>
      <c r="I31" s="50">
        <v>9.18</v>
      </c>
      <c r="J31" s="50">
        <v>9.26</v>
      </c>
      <c r="K31" s="61">
        <v>10.75</v>
      </c>
      <c r="L31" s="61">
        <v>10.79</v>
      </c>
      <c r="M31" s="61">
        <v>10.19</v>
      </c>
      <c r="N31" s="61">
        <v>10.48</v>
      </c>
      <c r="O31" s="44">
        <f t="shared" si="0"/>
        <v>101.12528791851223</v>
      </c>
      <c r="P31" s="44">
        <f t="shared" si="1"/>
        <v>77.17170097220864</v>
      </c>
      <c r="Q31" s="44">
        <f t="shared" si="2"/>
        <v>89.148494445360427</v>
      </c>
      <c r="R31" s="22"/>
    </row>
    <row r="32" spans="1:18" x14ac:dyDescent="0.25">
      <c r="A32" s="22">
        <v>30331</v>
      </c>
      <c r="B32" s="22">
        <v>31134</v>
      </c>
      <c r="C32" s="22" t="s">
        <v>299</v>
      </c>
      <c r="D32" s="31" t="s">
        <v>397</v>
      </c>
      <c r="E32" s="31">
        <v>5.8</v>
      </c>
      <c r="F32" s="31">
        <v>5.74</v>
      </c>
      <c r="G32" s="50">
        <v>8.61</v>
      </c>
      <c r="H32" s="50">
        <v>8.9700000000000006</v>
      </c>
      <c r="I32" s="50">
        <v>10.42</v>
      </c>
      <c r="J32" s="50">
        <v>10.15</v>
      </c>
      <c r="K32" s="61">
        <v>9.85</v>
      </c>
      <c r="L32" s="61">
        <v>9.7799999999999994</v>
      </c>
      <c r="M32" s="61">
        <v>9.9700000000000006</v>
      </c>
      <c r="N32" s="61">
        <v>10.14</v>
      </c>
      <c r="O32" s="44">
        <f t="shared" si="0"/>
        <v>55.715236050951923</v>
      </c>
      <c r="P32" s="44">
        <f t="shared" si="1"/>
        <v>53.445626843415624</v>
      </c>
      <c r="Q32" s="44">
        <f t="shared" si="2"/>
        <v>54.58043144718377</v>
      </c>
      <c r="R32" s="22"/>
    </row>
    <row r="33" spans="1:18" x14ac:dyDescent="0.25">
      <c r="A33" s="22">
        <v>31328</v>
      </c>
      <c r="B33" s="22">
        <v>32068</v>
      </c>
      <c r="C33" s="22" t="s">
        <v>300</v>
      </c>
      <c r="D33" s="30" t="s">
        <v>397</v>
      </c>
      <c r="E33" s="30">
        <v>2.3199999999999998</v>
      </c>
      <c r="F33" s="30">
        <v>2.88</v>
      </c>
      <c r="G33" s="50">
        <v>2.9</v>
      </c>
      <c r="H33" s="50">
        <v>2.91</v>
      </c>
      <c r="I33" s="50">
        <v>2.56</v>
      </c>
      <c r="J33" s="50">
        <v>2.65</v>
      </c>
      <c r="K33" s="61">
        <v>3.06</v>
      </c>
      <c r="L33" s="61">
        <v>2.99</v>
      </c>
      <c r="M33" s="61">
        <v>3.91</v>
      </c>
      <c r="N33" s="61">
        <v>4.1900000000000004</v>
      </c>
      <c r="O33" s="44">
        <f t="shared" si="0"/>
        <v>4.9933221956064466</v>
      </c>
      <c r="P33" s="44">
        <f t="shared" si="1"/>
        <v>7.3615012049990005</v>
      </c>
      <c r="Q33" s="44">
        <f t="shared" si="2"/>
        <v>6.1774117003027236</v>
      </c>
      <c r="R33" s="22"/>
    </row>
    <row r="34" spans="1:18" x14ac:dyDescent="0.25">
      <c r="A34" s="22">
        <v>32112</v>
      </c>
      <c r="B34" s="22">
        <v>33452</v>
      </c>
      <c r="C34" s="22" t="s">
        <v>301</v>
      </c>
      <c r="D34" s="30" t="s">
        <v>416</v>
      </c>
      <c r="E34" s="30">
        <v>4.6399999999999997</v>
      </c>
      <c r="F34" s="30">
        <v>4.1100000000000003</v>
      </c>
      <c r="G34" s="50">
        <v>4.8499999999999996</v>
      </c>
      <c r="H34" s="50">
        <v>4.92</v>
      </c>
      <c r="I34" s="50">
        <v>4.87</v>
      </c>
      <c r="J34" s="50">
        <v>5.01</v>
      </c>
      <c r="K34" s="59">
        <v>4.7699999999999996</v>
      </c>
      <c r="L34" s="59">
        <v>4.99</v>
      </c>
      <c r="M34" s="59">
        <v>4.87</v>
      </c>
      <c r="N34" s="59">
        <v>5.13</v>
      </c>
      <c r="O34" s="44">
        <f t="shared" si="0"/>
        <v>24.933266549135986</v>
      </c>
      <c r="P34" s="44">
        <f t="shared" si="1"/>
        <v>17.267651784070839</v>
      </c>
      <c r="Q34" s="44">
        <f t="shared" si="2"/>
        <v>21.100459166603414</v>
      </c>
      <c r="R34" s="22"/>
    </row>
    <row r="35" spans="1:18" x14ac:dyDescent="0.25">
      <c r="A35" s="22">
        <v>33600</v>
      </c>
      <c r="B35" s="22">
        <v>34715</v>
      </c>
      <c r="C35" s="22" t="s">
        <v>302</v>
      </c>
      <c r="D35" s="30" t="s">
        <v>415</v>
      </c>
      <c r="E35" s="30">
        <v>3.53</v>
      </c>
      <c r="F35" s="30">
        <v>3.27</v>
      </c>
      <c r="G35" s="50">
        <v>4.09</v>
      </c>
      <c r="H35" s="50">
        <v>4.5199999999999996</v>
      </c>
      <c r="I35" s="50">
        <v>5.09</v>
      </c>
      <c r="J35" s="50">
        <v>5.09</v>
      </c>
      <c r="K35" s="59">
        <v>4.8600000000000003</v>
      </c>
      <c r="L35" s="59">
        <v>4.8</v>
      </c>
      <c r="M35" s="59">
        <v>4.67</v>
      </c>
      <c r="N35" s="59">
        <v>5.17</v>
      </c>
      <c r="O35" s="44">
        <f t="shared" si="0"/>
        <v>11.551433564179966</v>
      </c>
      <c r="P35" s="44">
        <f t="shared" si="1"/>
        <v>9.6464626215260818</v>
      </c>
      <c r="Q35" s="44">
        <f t="shared" si="2"/>
        <v>10.598948092853025</v>
      </c>
      <c r="R35" s="22"/>
    </row>
    <row r="36" spans="1:18" x14ac:dyDescent="0.25">
      <c r="A36" s="22">
        <v>34791</v>
      </c>
      <c r="B36" s="22">
        <v>35573</v>
      </c>
      <c r="C36" s="22" t="s">
        <v>303</v>
      </c>
      <c r="D36" s="49" t="s">
        <v>397</v>
      </c>
      <c r="E36" s="49">
        <v>5.91</v>
      </c>
      <c r="F36" s="49">
        <v>4.7699999999999996</v>
      </c>
      <c r="G36" s="50">
        <v>7.29</v>
      </c>
      <c r="H36" s="50">
        <v>7.47</v>
      </c>
      <c r="I36" s="50">
        <v>8.4700000000000006</v>
      </c>
      <c r="J36" s="50">
        <v>8.48</v>
      </c>
      <c r="K36" s="60">
        <v>8.02</v>
      </c>
      <c r="L36" s="60">
        <v>8.49</v>
      </c>
      <c r="M36" s="60">
        <v>7.24</v>
      </c>
      <c r="N36" s="60">
        <v>7.36</v>
      </c>
      <c r="O36" s="44">
        <f t="shared" si="0"/>
        <v>60.129455949696748</v>
      </c>
      <c r="P36" s="44">
        <f t="shared" si="1"/>
        <v>27.284316536574604</v>
      </c>
      <c r="Q36" s="44">
        <f t="shared" si="2"/>
        <v>43.706886243135678</v>
      </c>
      <c r="R36" s="22"/>
    </row>
    <row r="37" spans="1:18" x14ac:dyDescent="0.25">
      <c r="A37" s="22">
        <v>35629</v>
      </c>
      <c r="B37" s="22">
        <v>36111</v>
      </c>
      <c r="C37" s="22" t="s">
        <v>304</v>
      </c>
      <c r="D37" s="30" t="s">
        <v>397</v>
      </c>
      <c r="E37" s="30">
        <v>3.65</v>
      </c>
      <c r="F37" s="30">
        <v>2.3199999999999998</v>
      </c>
      <c r="G37" s="50">
        <v>3.79</v>
      </c>
      <c r="H37" s="50">
        <v>3.88</v>
      </c>
      <c r="I37" s="50">
        <v>4.7699999999999996</v>
      </c>
      <c r="J37" s="50">
        <v>4.57</v>
      </c>
      <c r="K37" s="59">
        <v>4.82</v>
      </c>
      <c r="L37" s="59">
        <v>3.11</v>
      </c>
      <c r="M37" s="59">
        <v>4.8600000000000003</v>
      </c>
      <c r="N37" s="59">
        <v>4.71</v>
      </c>
      <c r="O37" s="44">
        <f t="shared" si="0"/>
        <v>12.55334556634801</v>
      </c>
      <c r="P37" s="44">
        <f t="shared" si="1"/>
        <v>4.9933221956064466</v>
      </c>
      <c r="Q37" s="44">
        <f t="shared" si="2"/>
        <v>8.7733338809772281</v>
      </c>
      <c r="R37" s="22"/>
    </row>
    <row r="38" spans="1:18" x14ac:dyDescent="0.25">
      <c r="A38" s="22">
        <v>36108</v>
      </c>
      <c r="B38" s="22">
        <v>37430</v>
      </c>
      <c r="C38" s="22" t="s">
        <v>305</v>
      </c>
      <c r="D38" s="30" t="s">
        <v>414</v>
      </c>
      <c r="E38" s="30">
        <v>2.4500000000000002</v>
      </c>
      <c r="F38" s="30">
        <v>2.66</v>
      </c>
      <c r="G38" s="50">
        <v>3.6</v>
      </c>
      <c r="H38" s="50">
        <v>3.75</v>
      </c>
      <c r="I38" s="50">
        <v>3.87</v>
      </c>
      <c r="J38" s="50">
        <v>3.94</v>
      </c>
      <c r="K38" s="59">
        <v>4.32</v>
      </c>
      <c r="L38" s="59">
        <v>3.9</v>
      </c>
      <c r="M38" s="59">
        <v>3.89</v>
      </c>
      <c r="N38" s="59">
        <v>4.08</v>
      </c>
      <c r="O38" s="44">
        <f t="shared" si="0"/>
        <v>5.4641610270175818</v>
      </c>
      <c r="P38" s="44">
        <f t="shared" si="1"/>
        <v>6.3203304949070178</v>
      </c>
      <c r="Q38" s="44">
        <f t="shared" si="2"/>
        <v>5.8922457609623002</v>
      </c>
      <c r="R38" s="22"/>
    </row>
    <row r="39" spans="1:18" x14ac:dyDescent="0.25">
      <c r="A39" s="22">
        <v>37590</v>
      </c>
      <c r="B39" s="22">
        <v>37805</v>
      </c>
      <c r="C39" s="22" t="s">
        <v>306</v>
      </c>
      <c r="D39" s="30" t="s">
        <v>413</v>
      </c>
      <c r="E39" s="30">
        <v>2.97</v>
      </c>
      <c r="F39" s="30">
        <v>2.3199999999999998</v>
      </c>
      <c r="G39" s="50">
        <v>4.16</v>
      </c>
      <c r="H39" s="50">
        <v>3.85</v>
      </c>
      <c r="I39" s="50">
        <v>5.46</v>
      </c>
      <c r="J39" s="50">
        <v>5.3</v>
      </c>
      <c r="K39" s="59">
        <v>5.75</v>
      </c>
      <c r="L39" s="59">
        <v>6.29</v>
      </c>
      <c r="M39" s="59">
        <v>5.14</v>
      </c>
      <c r="N39" s="59">
        <v>5.61</v>
      </c>
      <c r="O39" s="44">
        <f t="shared" si="0"/>
        <v>7.8353623806954138</v>
      </c>
      <c r="P39" s="44">
        <f t="shared" si="1"/>
        <v>4.9933221956064466</v>
      </c>
      <c r="Q39" s="44">
        <f t="shared" si="2"/>
        <v>6.4143422881509302</v>
      </c>
      <c r="R39" s="22"/>
    </row>
    <row r="40" spans="1:18" x14ac:dyDescent="0.25">
      <c r="A40" s="22">
        <v>37802</v>
      </c>
      <c r="B40" s="22">
        <v>37954</v>
      </c>
      <c r="C40" s="22" t="s">
        <v>307</v>
      </c>
      <c r="D40" s="30" t="s">
        <v>397</v>
      </c>
      <c r="E40" s="30">
        <v>2.3199999999999998</v>
      </c>
      <c r="F40" s="30">
        <v>2.3199999999999998</v>
      </c>
      <c r="G40" s="50">
        <v>3.72</v>
      </c>
      <c r="H40" s="50">
        <v>3.77</v>
      </c>
      <c r="I40" s="50">
        <v>4.67</v>
      </c>
      <c r="J40" s="50">
        <v>4.3499999999999996</v>
      </c>
      <c r="K40" s="59">
        <v>5.95</v>
      </c>
      <c r="L40" s="59">
        <v>4.8</v>
      </c>
      <c r="M40" s="59">
        <v>3.47</v>
      </c>
      <c r="N40" s="59">
        <v>4.9400000000000004</v>
      </c>
      <c r="O40" s="44">
        <f t="shared" si="0"/>
        <v>4.9933221956064466</v>
      </c>
      <c r="P40" s="44">
        <f t="shared" si="1"/>
        <v>4.9933221956064466</v>
      </c>
      <c r="Q40" s="44">
        <f t="shared" si="2"/>
        <v>4.9933221956064466</v>
      </c>
      <c r="R40" s="22"/>
    </row>
    <row r="41" spans="1:18" x14ac:dyDescent="0.25">
      <c r="A41" s="22">
        <v>37951</v>
      </c>
      <c r="B41" s="22">
        <v>38241</v>
      </c>
      <c r="C41" s="22" t="s">
        <v>308</v>
      </c>
      <c r="D41" s="30" t="s">
        <v>397</v>
      </c>
      <c r="E41" s="30">
        <v>2.83</v>
      </c>
      <c r="F41" s="30">
        <v>3</v>
      </c>
      <c r="G41" s="50">
        <v>4.37</v>
      </c>
      <c r="H41" s="50">
        <v>4.4800000000000004</v>
      </c>
      <c r="I41" s="50">
        <v>5.43</v>
      </c>
      <c r="J41" s="50">
        <v>5.3</v>
      </c>
      <c r="K41" s="59">
        <v>6.15</v>
      </c>
      <c r="L41" s="59">
        <v>5.36</v>
      </c>
      <c r="M41" s="59">
        <v>4.6900000000000004</v>
      </c>
      <c r="N41" s="59">
        <v>4.21</v>
      </c>
      <c r="O41" s="44">
        <f t="shared" si="0"/>
        <v>7.1107414493325614</v>
      </c>
      <c r="P41" s="44">
        <f t="shared" si="1"/>
        <v>8</v>
      </c>
      <c r="Q41" s="44">
        <f t="shared" si="2"/>
        <v>7.5553707246662807</v>
      </c>
      <c r="R41" s="22"/>
    </row>
    <row r="42" spans="1:18" x14ac:dyDescent="0.25">
      <c r="A42" s="23">
        <v>39144</v>
      </c>
      <c r="B42" s="23">
        <v>39356</v>
      </c>
      <c r="C42" s="22" t="s">
        <v>309</v>
      </c>
      <c r="D42" s="31" t="s">
        <v>397</v>
      </c>
      <c r="E42" s="31">
        <v>7.15</v>
      </c>
      <c r="F42" s="31">
        <v>7.32</v>
      </c>
      <c r="G42" s="50">
        <v>9.49</v>
      </c>
      <c r="H42" s="50">
        <v>9.77</v>
      </c>
      <c r="I42" s="50">
        <v>9.99</v>
      </c>
      <c r="J42" s="50">
        <v>9.82</v>
      </c>
      <c r="K42" s="61">
        <v>11.03</v>
      </c>
      <c r="L42" s="61">
        <v>10.95</v>
      </c>
      <c r="M42" s="61">
        <v>10.28</v>
      </c>
      <c r="N42" s="61">
        <v>10.42</v>
      </c>
      <c r="O42" s="44">
        <f t="shared" ref="O42" si="3">POWER(2,E42)</f>
        <v>142.0248924246842</v>
      </c>
      <c r="P42" s="44">
        <f t="shared" ref="P42" si="4">POWER(2,F42)</f>
        <v>159.78631025940638</v>
      </c>
      <c r="Q42" s="44">
        <f t="shared" ref="Q42" si="5">AVERAGE(O42:P42)</f>
        <v>150.90560134204529</v>
      </c>
      <c r="R42" s="22"/>
    </row>
    <row r="43" spans="1:18" x14ac:dyDescent="0.25">
      <c r="A43" s="22">
        <v>39491</v>
      </c>
      <c r="B43" s="22">
        <v>39841</v>
      </c>
      <c r="C43" s="22" t="s">
        <v>310</v>
      </c>
      <c r="D43" s="30" t="s">
        <v>412</v>
      </c>
      <c r="E43" s="30">
        <v>3.35</v>
      </c>
      <c r="F43" s="30">
        <v>3.64</v>
      </c>
      <c r="G43" s="50">
        <v>4.58</v>
      </c>
      <c r="H43" s="50">
        <v>4.6100000000000003</v>
      </c>
      <c r="I43" s="50">
        <v>4.5999999999999996</v>
      </c>
      <c r="J43" s="50">
        <v>4.92</v>
      </c>
      <c r="K43" s="61">
        <v>6.43</v>
      </c>
      <c r="L43" s="61">
        <v>5.94</v>
      </c>
      <c r="M43" s="61">
        <v>6.26</v>
      </c>
      <c r="N43" s="61">
        <v>6.4</v>
      </c>
      <c r="O43" s="44">
        <f>POWER(2,E43)</f>
        <v>10.196485018554096</v>
      </c>
      <c r="P43" s="44">
        <f>POWER(2,F43)</f>
        <v>12.466633274567998</v>
      </c>
      <c r="Q43" s="44">
        <f t="shared" si="2"/>
        <v>11.331559146561048</v>
      </c>
      <c r="R43" s="22"/>
    </row>
    <row r="44" spans="1:18" x14ac:dyDescent="0.25">
      <c r="A44" s="22">
        <v>39838</v>
      </c>
      <c r="B44" s="22">
        <v>40083</v>
      </c>
      <c r="C44" s="22" t="s">
        <v>311</v>
      </c>
      <c r="D44" s="30" t="s">
        <v>411</v>
      </c>
      <c r="E44" s="30">
        <v>3.9</v>
      </c>
      <c r="F44" s="30">
        <v>3.59</v>
      </c>
      <c r="G44" s="50">
        <v>5.39</v>
      </c>
      <c r="H44" s="50">
        <v>5.25</v>
      </c>
      <c r="I44" s="50">
        <v>5.34</v>
      </c>
      <c r="J44" s="50">
        <v>5.67</v>
      </c>
      <c r="K44" s="61">
        <v>6.8</v>
      </c>
      <c r="L44" s="61">
        <v>6.44</v>
      </c>
      <c r="M44" s="61">
        <v>5.76</v>
      </c>
      <c r="N44" s="61">
        <v>5.68</v>
      </c>
      <c r="O44" s="44">
        <f t="shared" ref="O44:O107" si="6">POWER(2,E44)</f>
        <v>14.928527864588917</v>
      </c>
      <c r="P44" s="44">
        <f t="shared" ref="P44:P107" si="7">POWER(2,F44)</f>
        <v>12.041973979288533</v>
      </c>
      <c r="Q44" s="44">
        <f t="shared" si="2"/>
        <v>13.485250921938725</v>
      </c>
      <c r="R44" s="22"/>
    </row>
    <row r="45" spans="1:18" x14ac:dyDescent="0.25">
      <c r="A45" s="22">
        <v>40822</v>
      </c>
      <c r="B45" s="22">
        <v>40268</v>
      </c>
      <c r="C45" s="22" t="s">
        <v>312</v>
      </c>
      <c r="D45" s="31" t="s">
        <v>397</v>
      </c>
      <c r="E45" s="31">
        <v>13.45</v>
      </c>
      <c r="F45" s="31">
        <v>11.54</v>
      </c>
      <c r="G45" s="50">
        <v>13.05</v>
      </c>
      <c r="H45" s="50">
        <v>13.18</v>
      </c>
      <c r="I45" s="50">
        <v>14.89</v>
      </c>
      <c r="J45" s="50">
        <v>14.78</v>
      </c>
      <c r="K45" s="61">
        <v>14.75</v>
      </c>
      <c r="L45" s="61">
        <v>14.75</v>
      </c>
      <c r="M45" s="61">
        <v>13.39</v>
      </c>
      <c r="N45" s="61">
        <v>13.19</v>
      </c>
      <c r="O45" s="44">
        <f t="shared" si="6"/>
        <v>11190.601783332006</v>
      </c>
      <c r="P45" s="44">
        <f t="shared" si="7"/>
        <v>2977.7357154719944</v>
      </c>
      <c r="Q45" s="44">
        <f t="shared" si="2"/>
        <v>7084.1687494019998</v>
      </c>
      <c r="R45" s="22"/>
    </row>
    <row r="46" spans="1:18" x14ac:dyDescent="0.25">
      <c r="A46" s="22">
        <v>41090</v>
      </c>
      <c r="B46" s="22">
        <v>42193</v>
      </c>
      <c r="C46" s="22" t="s">
        <v>313</v>
      </c>
      <c r="D46" s="31" t="s">
        <v>410</v>
      </c>
      <c r="E46" s="31">
        <v>5.62</v>
      </c>
      <c r="F46" s="31">
        <v>5.64</v>
      </c>
      <c r="G46" s="50">
        <v>7.85</v>
      </c>
      <c r="H46" s="50">
        <v>8.0299999999999994</v>
      </c>
      <c r="I46" s="50">
        <v>6.09</v>
      </c>
      <c r="J46" s="50">
        <v>6.04</v>
      </c>
      <c r="K46" s="61">
        <v>8.98</v>
      </c>
      <c r="L46" s="61">
        <v>8.8000000000000007</v>
      </c>
      <c r="M46" s="61">
        <v>10.27</v>
      </c>
      <c r="N46" s="61">
        <v>10.32</v>
      </c>
      <c r="O46" s="44">
        <f t="shared" si="6"/>
        <v>49.180005801216403</v>
      </c>
      <c r="P46" s="44">
        <f t="shared" si="7"/>
        <v>49.866533098271979</v>
      </c>
      <c r="Q46" s="44">
        <f t="shared" si="2"/>
        <v>49.523269449744191</v>
      </c>
      <c r="R46" s="22"/>
    </row>
    <row r="47" spans="1:18" x14ac:dyDescent="0.25">
      <c r="A47" s="22">
        <v>42574</v>
      </c>
      <c r="B47" s="22">
        <v>42188</v>
      </c>
      <c r="C47" s="22" t="s">
        <v>315</v>
      </c>
      <c r="D47" s="31" t="s">
        <v>409</v>
      </c>
      <c r="E47" s="31">
        <v>6.75</v>
      </c>
      <c r="F47" s="31">
        <v>6.39</v>
      </c>
      <c r="G47" s="50">
        <v>9.08</v>
      </c>
      <c r="H47" s="50">
        <v>9.36</v>
      </c>
      <c r="I47" s="50">
        <v>7.35</v>
      </c>
      <c r="J47" s="50">
        <v>7.56</v>
      </c>
      <c r="K47" s="61">
        <v>10.35</v>
      </c>
      <c r="L47" s="61">
        <v>10.33</v>
      </c>
      <c r="M47" s="61">
        <v>9.76</v>
      </c>
      <c r="N47" s="61">
        <v>9.98</v>
      </c>
      <c r="O47" s="44">
        <f t="shared" si="6"/>
        <v>107.63474115247547</v>
      </c>
      <c r="P47" s="44">
        <f t="shared" si="7"/>
        <v>83.865177846935197</v>
      </c>
      <c r="Q47" s="44">
        <f t="shared" si="2"/>
        <v>95.749959499705341</v>
      </c>
      <c r="R47" s="22"/>
    </row>
    <row r="48" spans="1:18" x14ac:dyDescent="0.25">
      <c r="A48" s="22">
        <v>42826</v>
      </c>
      <c r="B48" s="22">
        <v>43038</v>
      </c>
      <c r="C48" s="22" t="s">
        <v>316</v>
      </c>
      <c r="D48" s="49" t="s">
        <v>397</v>
      </c>
      <c r="E48" s="49">
        <v>4.2699999999999996</v>
      </c>
      <c r="F48" s="49">
        <v>4.41</v>
      </c>
      <c r="G48" s="50">
        <v>6.93</v>
      </c>
      <c r="H48" s="50">
        <v>7.14</v>
      </c>
      <c r="I48" s="50">
        <v>5.89</v>
      </c>
      <c r="J48" s="50">
        <v>6.2</v>
      </c>
      <c r="K48" s="61">
        <v>8.7100000000000009</v>
      </c>
      <c r="L48" s="61">
        <v>8.59</v>
      </c>
      <c r="M48" s="61">
        <v>10.78</v>
      </c>
      <c r="N48" s="61">
        <v>10.74</v>
      </c>
      <c r="O48" s="44">
        <f t="shared" si="6"/>
        <v>19.29292524305216</v>
      </c>
      <c r="P48" s="44">
        <f t="shared" si="7"/>
        <v>21.25897302554419</v>
      </c>
      <c r="Q48" s="44">
        <f t="shared" si="2"/>
        <v>20.275949134298173</v>
      </c>
      <c r="R48" s="22"/>
    </row>
    <row r="49" spans="1:18" x14ac:dyDescent="0.25">
      <c r="A49" s="22">
        <v>43137</v>
      </c>
      <c r="B49" s="22">
        <v>45245</v>
      </c>
      <c r="C49" s="22" t="s">
        <v>317</v>
      </c>
      <c r="D49" s="30" t="s">
        <v>408</v>
      </c>
      <c r="E49" s="30">
        <v>3.22</v>
      </c>
      <c r="F49" s="30">
        <v>2.64</v>
      </c>
      <c r="G49" s="50">
        <v>3.31</v>
      </c>
      <c r="H49" s="50">
        <v>3.27</v>
      </c>
      <c r="I49" s="50">
        <v>3.99</v>
      </c>
      <c r="J49" s="50">
        <v>4.0199999999999996</v>
      </c>
      <c r="K49" s="61">
        <v>5.26</v>
      </c>
      <c r="L49" s="61">
        <v>5.23</v>
      </c>
      <c r="M49" s="61">
        <v>5.85</v>
      </c>
      <c r="N49" s="61">
        <v>5.93</v>
      </c>
      <c r="O49" s="44">
        <f t="shared" si="6"/>
        <v>9.3178686917476465</v>
      </c>
      <c r="P49" s="44">
        <f t="shared" si="7"/>
        <v>6.2333166372839983</v>
      </c>
      <c r="Q49" s="44">
        <f t="shared" si="2"/>
        <v>7.7755926645158224</v>
      </c>
      <c r="R49" s="22"/>
    </row>
    <row r="50" spans="1:18" x14ac:dyDescent="0.25">
      <c r="A50" s="22">
        <v>45341</v>
      </c>
      <c r="B50" s="22">
        <v>46576</v>
      </c>
      <c r="C50" s="22" t="s">
        <v>318</v>
      </c>
      <c r="D50" s="30" t="s">
        <v>407</v>
      </c>
      <c r="E50" s="30">
        <v>2.46</v>
      </c>
      <c r="F50" s="30">
        <v>2.97</v>
      </c>
      <c r="G50" s="50">
        <v>3.45</v>
      </c>
      <c r="H50" s="50">
        <v>3.53</v>
      </c>
      <c r="I50" s="50">
        <v>3.52</v>
      </c>
      <c r="J50" s="50">
        <v>3.26</v>
      </c>
      <c r="K50" s="61">
        <v>3.91</v>
      </c>
      <c r="L50" s="61">
        <v>3.97</v>
      </c>
      <c r="M50" s="61">
        <v>5.04</v>
      </c>
      <c r="N50" s="61">
        <v>5.24</v>
      </c>
      <c r="O50" s="44">
        <f t="shared" si="6"/>
        <v>5.5021672725589736</v>
      </c>
      <c r="P50" s="44">
        <f t="shared" si="7"/>
        <v>7.8353623806954138</v>
      </c>
      <c r="Q50" s="44">
        <f t="shared" si="2"/>
        <v>6.6687648266271937</v>
      </c>
      <c r="R50" s="22"/>
    </row>
    <row r="51" spans="1:18" x14ac:dyDescent="0.25">
      <c r="A51" s="22">
        <v>46757</v>
      </c>
      <c r="B51" s="22">
        <v>50263</v>
      </c>
      <c r="C51" s="22" t="s">
        <v>319</v>
      </c>
      <c r="D51" s="30" t="s">
        <v>406</v>
      </c>
      <c r="E51" s="30">
        <v>3.68</v>
      </c>
      <c r="F51" s="30">
        <v>2.9</v>
      </c>
      <c r="G51" s="50">
        <v>4.3099999999999996</v>
      </c>
      <c r="H51" s="50">
        <v>4.49</v>
      </c>
      <c r="I51" s="50">
        <v>4.46</v>
      </c>
      <c r="J51" s="50">
        <v>4.54</v>
      </c>
      <c r="K51" s="61">
        <v>4.58</v>
      </c>
      <c r="L51" s="61">
        <v>4.55</v>
      </c>
      <c r="M51" s="61">
        <v>4.46</v>
      </c>
      <c r="N51" s="61">
        <v>4.57</v>
      </c>
      <c r="O51" s="44">
        <f t="shared" si="6"/>
        <v>12.817118041433956</v>
      </c>
      <c r="P51" s="44">
        <f t="shared" si="7"/>
        <v>7.4642639322944575</v>
      </c>
      <c r="Q51" s="44">
        <f t="shared" si="2"/>
        <v>10.140690986864207</v>
      </c>
      <c r="R51" s="22"/>
    </row>
    <row r="52" spans="1:18" x14ac:dyDescent="0.25">
      <c r="A52" s="22">
        <v>51675</v>
      </c>
      <c r="B52" s="22">
        <v>51112</v>
      </c>
      <c r="C52" s="22" t="s">
        <v>320</v>
      </c>
      <c r="D52" s="31" t="s">
        <v>405</v>
      </c>
      <c r="E52" s="31">
        <v>7.07</v>
      </c>
      <c r="F52" s="31">
        <v>7.21</v>
      </c>
      <c r="G52" s="50">
        <v>9.41</v>
      </c>
      <c r="H52" s="50">
        <v>9.69</v>
      </c>
      <c r="I52" s="50">
        <v>7.91</v>
      </c>
      <c r="J52" s="50">
        <v>8.33</v>
      </c>
      <c r="K52" s="61">
        <v>11.04</v>
      </c>
      <c r="L52" s="61">
        <v>11.05</v>
      </c>
      <c r="M52" s="61">
        <v>13.03</v>
      </c>
      <c r="N52" s="61">
        <v>13.25</v>
      </c>
      <c r="O52" s="44">
        <f t="shared" si="6"/>
        <v>134.36373550375259</v>
      </c>
      <c r="P52" s="44">
        <f t="shared" si="7"/>
        <v>148.05608753987678</v>
      </c>
      <c r="Q52" s="44">
        <f t="shared" si="2"/>
        <v>141.20991152181469</v>
      </c>
      <c r="R52" s="22"/>
    </row>
    <row r="53" spans="1:18" x14ac:dyDescent="0.25">
      <c r="A53" s="22">
        <v>51960</v>
      </c>
      <c r="B53" s="22">
        <v>51736</v>
      </c>
      <c r="C53" s="22" t="s">
        <v>321</v>
      </c>
      <c r="D53" s="31" t="s">
        <v>404</v>
      </c>
      <c r="E53" s="31">
        <v>8.44</v>
      </c>
      <c r="F53" s="31">
        <v>7.91</v>
      </c>
      <c r="G53" s="50">
        <v>10.63</v>
      </c>
      <c r="H53" s="50">
        <v>10.83</v>
      </c>
      <c r="I53" s="50">
        <v>10.199999999999999</v>
      </c>
      <c r="J53" s="50">
        <v>10.199999999999999</v>
      </c>
      <c r="K53" s="61">
        <v>12.95</v>
      </c>
      <c r="L53" s="61">
        <v>12.87</v>
      </c>
      <c r="M53" s="61">
        <v>14.12</v>
      </c>
      <c r="N53" s="61">
        <v>14.26</v>
      </c>
      <c r="O53" s="44">
        <f t="shared" si="6"/>
        <v>347.29070782660369</v>
      </c>
      <c r="P53" s="44">
        <f t="shared" si="7"/>
        <v>240.51782379878702</v>
      </c>
      <c r="Q53" s="44">
        <f t="shared" si="2"/>
        <v>293.90426581269537</v>
      </c>
      <c r="R53" s="22"/>
    </row>
    <row r="54" spans="1:18" x14ac:dyDescent="0.25">
      <c r="A54" s="22">
        <v>52241</v>
      </c>
      <c r="B54" s="22">
        <v>52645</v>
      </c>
      <c r="C54" s="22" t="s">
        <v>322</v>
      </c>
      <c r="D54" s="30" t="s">
        <v>403</v>
      </c>
      <c r="E54" s="30">
        <v>3.65</v>
      </c>
      <c r="F54" s="30">
        <v>3.22</v>
      </c>
      <c r="G54" s="50">
        <v>2.88</v>
      </c>
      <c r="H54" s="50">
        <v>2.97</v>
      </c>
      <c r="I54" s="50">
        <v>3.24</v>
      </c>
      <c r="J54" s="50">
        <v>3.14</v>
      </c>
      <c r="K54" s="61">
        <v>5.03</v>
      </c>
      <c r="L54" s="61">
        <v>5</v>
      </c>
      <c r="M54" s="61">
        <v>5.46</v>
      </c>
      <c r="N54" s="61">
        <v>5.55</v>
      </c>
      <c r="O54" s="44">
        <f t="shared" si="6"/>
        <v>12.55334556634801</v>
      </c>
      <c r="P54" s="44">
        <f t="shared" si="7"/>
        <v>9.3178686917476465</v>
      </c>
      <c r="Q54" s="44">
        <f t="shared" si="2"/>
        <v>10.935607129047828</v>
      </c>
      <c r="R54" s="22"/>
    </row>
    <row r="55" spans="1:18" x14ac:dyDescent="0.25">
      <c r="A55" s="22">
        <v>52763</v>
      </c>
      <c r="B55" s="22">
        <v>53791</v>
      </c>
      <c r="C55" s="22" t="s">
        <v>323</v>
      </c>
      <c r="D55" s="30" t="s">
        <v>402</v>
      </c>
      <c r="E55" s="30">
        <v>2.88</v>
      </c>
      <c r="F55" s="30">
        <v>3.45</v>
      </c>
      <c r="G55" s="50">
        <v>5.09</v>
      </c>
      <c r="H55" s="50">
        <v>5.22</v>
      </c>
      <c r="I55" s="50">
        <v>3.52</v>
      </c>
      <c r="J55" s="50">
        <v>3.58</v>
      </c>
      <c r="K55" s="61">
        <v>3.93</v>
      </c>
      <c r="L55" s="61">
        <v>3.56</v>
      </c>
      <c r="M55" s="61">
        <v>4.6399999999999997</v>
      </c>
      <c r="N55" s="61">
        <v>4.97</v>
      </c>
      <c r="O55" s="44">
        <f t="shared" si="6"/>
        <v>7.3615012049990005</v>
      </c>
      <c r="P55" s="44">
        <f t="shared" si="7"/>
        <v>10.928322054035162</v>
      </c>
      <c r="Q55" s="44">
        <f t="shared" si="2"/>
        <v>9.1449116295170807</v>
      </c>
      <c r="R55" s="22"/>
    </row>
    <row r="56" spans="1:18" x14ac:dyDescent="0.25">
      <c r="A56" s="22">
        <v>53852</v>
      </c>
      <c r="B56" s="22">
        <v>54796</v>
      </c>
      <c r="C56" s="22" t="s">
        <v>324</v>
      </c>
      <c r="D56" s="30" t="s">
        <v>401</v>
      </c>
      <c r="E56" s="30">
        <v>3.04</v>
      </c>
      <c r="F56" s="30">
        <v>2.3199999999999998</v>
      </c>
      <c r="G56" s="50">
        <v>2.71</v>
      </c>
      <c r="H56" s="50">
        <v>2.64</v>
      </c>
      <c r="I56" s="50">
        <v>2.81</v>
      </c>
      <c r="J56" s="50">
        <v>2.73</v>
      </c>
      <c r="K56" s="61">
        <v>2.3199999999999998</v>
      </c>
      <c r="L56" s="61">
        <v>2.4500000000000002</v>
      </c>
      <c r="M56" s="61">
        <v>2.9</v>
      </c>
      <c r="N56" s="61">
        <v>2.44</v>
      </c>
      <c r="O56" s="44">
        <f t="shared" si="6"/>
        <v>8.2249106132485323</v>
      </c>
      <c r="P56" s="44">
        <f t="shared" si="7"/>
        <v>4.9933221956064466</v>
      </c>
      <c r="Q56" s="44">
        <f t="shared" si="2"/>
        <v>6.609116404427489</v>
      </c>
      <c r="R56" s="22"/>
    </row>
    <row r="57" spans="1:18" x14ac:dyDescent="0.25">
      <c r="A57" s="22">
        <v>55065</v>
      </c>
      <c r="B57" s="22">
        <v>57404</v>
      </c>
      <c r="C57" s="22" t="s">
        <v>325</v>
      </c>
      <c r="D57" s="30" t="s">
        <v>400</v>
      </c>
      <c r="E57" s="30">
        <v>3.56</v>
      </c>
      <c r="F57" s="30">
        <v>3.12</v>
      </c>
      <c r="G57" s="50">
        <v>3.99</v>
      </c>
      <c r="H57" s="50">
        <v>4.08</v>
      </c>
      <c r="I57" s="50">
        <v>4.2</v>
      </c>
      <c r="J57" s="50">
        <v>4.1900000000000004</v>
      </c>
      <c r="K57" s="61">
        <v>3.47</v>
      </c>
      <c r="L57" s="61">
        <v>3.73</v>
      </c>
      <c r="M57" s="61">
        <v>4.0599999999999996</v>
      </c>
      <c r="N57" s="61">
        <v>4.05</v>
      </c>
      <c r="O57" s="44">
        <f t="shared" si="6"/>
        <v>11.794153738328811</v>
      </c>
      <c r="P57" s="44">
        <f t="shared" si="7"/>
        <v>8.693878900208464</v>
      </c>
      <c r="Q57" s="44">
        <f t="shared" si="2"/>
        <v>10.244016319268638</v>
      </c>
      <c r="R57" s="22"/>
    </row>
    <row r="58" spans="1:18" x14ac:dyDescent="0.25">
      <c r="A58" s="22">
        <v>57498</v>
      </c>
      <c r="B58" s="22">
        <v>57698</v>
      </c>
      <c r="C58" s="22" t="s">
        <v>326</v>
      </c>
      <c r="D58" s="30" t="s">
        <v>399</v>
      </c>
      <c r="E58" s="30">
        <v>2.3199999999999998</v>
      </c>
      <c r="F58" s="30">
        <v>2.3199999999999998</v>
      </c>
      <c r="G58" s="50">
        <v>4.9800000000000004</v>
      </c>
      <c r="H58" s="50">
        <v>4.8899999999999997</v>
      </c>
      <c r="I58" s="50">
        <v>3.48</v>
      </c>
      <c r="J58" s="50">
        <v>3.09</v>
      </c>
      <c r="K58" s="61">
        <v>3.48</v>
      </c>
      <c r="L58" s="61">
        <v>5.0599999999999996</v>
      </c>
      <c r="M58" s="61">
        <v>7.61</v>
      </c>
      <c r="N58" s="61">
        <v>7.7</v>
      </c>
      <c r="O58" s="44">
        <f t="shared" si="6"/>
        <v>4.9933221956064466</v>
      </c>
      <c r="P58" s="44">
        <f t="shared" si="7"/>
        <v>4.9933221956064466</v>
      </c>
      <c r="Q58" s="44">
        <f t="shared" si="2"/>
        <v>4.9933221956064466</v>
      </c>
      <c r="R58" s="22"/>
    </row>
    <row r="59" spans="1:18" x14ac:dyDescent="0.25">
      <c r="A59" s="22">
        <v>57702</v>
      </c>
      <c r="B59" s="22">
        <v>58532</v>
      </c>
      <c r="C59" s="22" t="s">
        <v>327</v>
      </c>
      <c r="D59" s="30" t="s">
        <v>398</v>
      </c>
      <c r="E59" s="30">
        <v>4.3</v>
      </c>
      <c r="F59" s="30">
        <v>3.02</v>
      </c>
      <c r="G59" s="50">
        <v>5.01</v>
      </c>
      <c r="H59" s="50">
        <v>5.24</v>
      </c>
      <c r="I59" s="50">
        <v>5</v>
      </c>
      <c r="J59" s="50">
        <v>4.76</v>
      </c>
      <c r="K59" s="61">
        <v>5.6</v>
      </c>
      <c r="L59" s="61">
        <v>5.32</v>
      </c>
      <c r="M59" s="61">
        <v>7.25</v>
      </c>
      <c r="N59" s="61">
        <v>7.42</v>
      </c>
      <c r="O59" s="44">
        <f t="shared" si="6"/>
        <v>19.698310613518661</v>
      </c>
      <c r="P59" s="44">
        <f t="shared" si="7"/>
        <v>8.1116758383202328</v>
      </c>
      <c r="Q59" s="44">
        <f t="shared" si="2"/>
        <v>13.904993225919448</v>
      </c>
      <c r="R59" s="22"/>
    </row>
    <row r="60" spans="1:18" x14ac:dyDescent="0.25">
      <c r="A60" s="22">
        <v>58633</v>
      </c>
      <c r="B60" s="22">
        <v>59049</v>
      </c>
      <c r="C60" s="22" t="s">
        <v>328</v>
      </c>
      <c r="D60" s="30" t="s">
        <v>397</v>
      </c>
      <c r="E60" s="30">
        <v>2.69</v>
      </c>
      <c r="F60" s="30">
        <v>2.3199999999999998</v>
      </c>
      <c r="G60" s="50">
        <v>3.43</v>
      </c>
      <c r="H60" s="50">
        <v>3.34</v>
      </c>
      <c r="I60" s="50">
        <v>2.84</v>
      </c>
      <c r="J60" s="50">
        <v>3.07</v>
      </c>
      <c r="K60" s="61">
        <v>2.3199999999999998</v>
      </c>
      <c r="L60" s="61">
        <v>3.5</v>
      </c>
      <c r="M60" s="61">
        <v>4.2</v>
      </c>
      <c r="N60" s="61">
        <v>3.94</v>
      </c>
      <c r="O60" s="44">
        <f t="shared" si="6"/>
        <v>6.4531340737770106</v>
      </c>
      <c r="P60" s="44">
        <f t="shared" si="7"/>
        <v>4.9933221956064466</v>
      </c>
      <c r="Q60" s="44">
        <f t="shared" si="2"/>
        <v>5.7232281346917286</v>
      </c>
      <c r="R60" s="22"/>
    </row>
    <row r="61" spans="1:18" x14ac:dyDescent="0.25">
      <c r="A61" s="22">
        <v>59105</v>
      </c>
      <c r="B61" s="22">
        <v>59380</v>
      </c>
      <c r="C61" s="22" t="s">
        <v>329</v>
      </c>
      <c r="D61" s="30" t="s">
        <v>397</v>
      </c>
      <c r="E61" s="30">
        <v>2.85</v>
      </c>
      <c r="F61" s="30">
        <v>3.5</v>
      </c>
      <c r="G61" s="50">
        <v>4.0599999999999996</v>
      </c>
      <c r="H61" s="50">
        <v>4.2300000000000004</v>
      </c>
      <c r="I61" s="50">
        <v>4.0999999999999996</v>
      </c>
      <c r="J61" s="50">
        <v>4.1900000000000004</v>
      </c>
      <c r="K61" s="61">
        <v>5.44</v>
      </c>
      <c r="L61" s="61">
        <v>5.72</v>
      </c>
      <c r="M61" s="61">
        <v>4.84</v>
      </c>
      <c r="N61" s="61">
        <v>5.07</v>
      </c>
      <c r="O61" s="44">
        <f t="shared" si="6"/>
        <v>7.2100037008866424</v>
      </c>
      <c r="P61" s="44">
        <f t="shared" si="7"/>
        <v>11.313708498984759</v>
      </c>
      <c r="Q61" s="44">
        <f t="shared" si="2"/>
        <v>9.2618560999357005</v>
      </c>
      <c r="R61" s="22"/>
    </row>
    <row r="62" spans="1:18" x14ac:dyDescent="0.25">
      <c r="A62" s="22">
        <v>59420</v>
      </c>
      <c r="B62" s="22">
        <v>59599</v>
      </c>
      <c r="C62" s="22" t="s">
        <v>330</v>
      </c>
      <c r="D62" s="30" t="s">
        <v>397</v>
      </c>
      <c r="E62" s="30">
        <v>2.3199999999999998</v>
      </c>
      <c r="F62" s="30">
        <v>2.3199999999999998</v>
      </c>
      <c r="G62" s="50">
        <v>4.41</v>
      </c>
      <c r="H62" s="50">
        <v>4.2699999999999996</v>
      </c>
      <c r="I62" s="50">
        <v>3.41</v>
      </c>
      <c r="J62" s="50">
        <v>3.26</v>
      </c>
      <c r="K62" s="61">
        <v>6.89</v>
      </c>
      <c r="L62" s="61">
        <v>7.09</v>
      </c>
      <c r="M62" s="61">
        <v>8.77</v>
      </c>
      <c r="N62" s="61">
        <v>8.44</v>
      </c>
      <c r="O62" s="44">
        <f t="shared" si="6"/>
        <v>4.9933221956064466</v>
      </c>
      <c r="P62" s="44">
        <f t="shared" si="7"/>
        <v>4.9933221956064466</v>
      </c>
      <c r="Q62" s="44">
        <f t="shared" si="2"/>
        <v>4.9933221956064466</v>
      </c>
      <c r="R62" s="22"/>
    </row>
    <row r="63" spans="1:18" x14ac:dyDescent="0.25">
      <c r="A63" s="22">
        <v>59596</v>
      </c>
      <c r="B63" s="22">
        <v>59931</v>
      </c>
      <c r="C63" s="22" t="s">
        <v>331</v>
      </c>
      <c r="D63" s="30" t="s">
        <v>397</v>
      </c>
      <c r="E63" s="30">
        <v>2.77</v>
      </c>
      <c r="F63" s="30">
        <v>2.3199999999999998</v>
      </c>
      <c r="G63" s="50">
        <v>4.53</v>
      </c>
      <c r="H63" s="50">
        <v>4.84</v>
      </c>
      <c r="I63" s="50">
        <v>2.81</v>
      </c>
      <c r="J63" s="50">
        <v>3.31</v>
      </c>
      <c r="K63" s="61">
        <v>6.37</v>
      </c>
      <c r="L63" s="61">
        <v>5.96</v>
      </c>
      <c r="M63" s="61">
        <v>8.2799999999999994</v>
      </c>
      <c r="N63" s="61">
        <v>8.6</v>
      </c>
      <c r="O63" s="44">
        <f t="shared" si="6"/>
        <v>6.8210791341436527</v>
      </c>
      <c r="P63" s="44">
        <f t="shared" si="7"/>
        <v>4.9933221956064466</v>
      </c>
      <c r="Q63" s="44">
        <f t="shared" si="2"/>
        <v>5.9072006648750497</v>
      </c>
      <c r="R63" s="22"/>
    </row>
    <row r="64" spans="1:18" x14ac:dyDescent="0.25">
      <c r="A64" s="22">
        <v>59931</v>
      </c>
      <c r="B64" s="22">
        <v>60143</v>
      </c>
      <c r="C64" s="22" t="s">
        <v>332</v>
      </c>
      <c r="D64" s="30" t="s">
        <v>396</v>
      </c>
      <c r="E64" s="30">
        <v>3.76</v>
      </c>
      <c r="F64" s="30">
        <v>3.72</v>
      </c>
      <c r="G64" s="50">
        <v>5.44</v>
      </c>
      <c r="H64" s="50">
        <v>5.43</v>
      </c>
      <c r="I64" s="50">
        <v>6.09</v>
      </c>
      <c r="J64" s="50">
        <v>6.42</v>
      </c>
      <c r="K64" s="61">
        <v>7.35</v>
      </c>
      <c r="L64" s="61">
        <v>6.98</v>
      </c>
      <c r="M64" s="61">
        <v>8.83</v>
      </c>
      <c r="N64" s="61">
        <v>9.02</v>
      </c>
      <c r="O64" s="44">
        <f t="shared" si="6"/>
        <v>13.547924997800431</v>
      </c>
      <c r="P64" s="44">
        <f t="shared" si="7"/>
        <v>13.17745627628117</v>
      </c>
      <c r="Q64" s="44">
        <f t="shared" si="2"/>
        <v>13.362690637040799</v>
      </c>
      <c r="R64" s="22"/>
    </row>
    <row r="65" spans="1:18" x14ac:dyDescent="0.25">
      <c r="A65" s="22">
        <v>61688</v>
      </c>
      <c r="B65" s="22">
        <v>60633</v>
      </c>
      <c r="C65" s="22" t="s">
        <v>333</v>
      </c>
      <c r="D65" s="31" t="s">
        <v>395</v>
      </c>
      <c r="E65" s="31">
        <v>7.39</v>
      </c>
      <c r="F65" s="31">
        <v>6.63</v>
      </c>
      <c r="G65" s="50">
        <v>7.83</v>
      </c>
      <c r="H65" s="50">
        <v>8.0399999999999991</v>
      </c>
      <c r="I65" s="50">
        <v>7.43</v>
      </c>
      <c r="J65" s="50">
        <v>7.66</v>
      </c>
      <c r="K65" s="61">
        <v>8.25</v>
      </c>
      <c r="L65" s="61">
        <v>8.34</v>
      </c>
      <c r="M65" s="61">
        <v>8.31</v>
      </c>
      <c r="N65" s="61">
        <v>8.26</v>
      </c>
      <c r="O65" s="44">
        <f t="shared" si="6"/>
        <v>167.73035569387042</v>
      </c>
      <c r="P65" s="44">
        <f t="shared" si="7"/>
        <v>99.044159586712908</v>
      </c>
      <c r="Q65" s="44">
        <f t="shared" si="2"/>
        <v>133.38725764029166</v>
      </c>
      <c r="R65" s="22"/>
    </row>
    <row r="66" spans="1:18" x14ac:dyDescent="0.25">
      <c r="A66" s="22">
        <v>62432</v>
      </c>
      <c r="B66" s="22">
        <v>63076</v>
      </c>
      <c r="C66" s="22" t="s">
        <v>334</v>
      </c>
      <c r="D66" s="30" t="s">
        <v>476</v>
      </c>
      <c r="E66" s="30">
        <v>5.29</v>
      </c>
      <c r="F66" s="30">
        <v>4.58</v>
      </c>
      <c r="G66" s="50">
        <v>6.48</v>
      </c>
      <c r="H66" s="50">
        <v>6.67</v>
      </c>
      <c r="I66" s="50">
        <v>7.09</v>
      </c>
      <c r="J66" s="50">
        <v>7.17</v>
      </c>
      <c r="K66" s="61">
        <v>7.36</v>
      </c>
      <c r="L66" s="61">
        <v>7.29</v>
      </c>
      <c r="M66" s="61">
        <v>6.99</v>
      </c>
      <c r="N66" s="61">
        <v>7.11</v>
      </c>
      <c r="O66" s="44">
        <f t="shared" si="6"/>
        <v>39.124488886146182</v>
      </c>
      <c r="P66" s="44">
        <f t="shared" si="7"/>
        <v>23.917587978159013</v>
      </c>
      <c r="Q66" s="44">
        <f t="shared" si="2"/>
        <v>31.521038432152597</v>
      </c>
      <c r="R66" s="22"/>
    </row>
    <row r="67" spans="1:18" x14ac:dyDescent="0.25">
      <c r="A67" s="22">
        <v>63331</v>
      </c>
      <c r="B67" s="22">
        <v>64416</v>
      </c>
      <c r="C67" s="22" t="s">
        <v>335</v>
      </c>
      <c r="D67" s="30" t="s">
        <v>475</v>
      </c>
      <c r="E67" s="30">
        <v>3.06</v>
      </c>
      <c r="F67" s="30">
        <v>2.72</v>
      </c>
      <c r="G67" s="50">
        <v>3.27</v>
      </c>
      <c r="H67" s="50">
        <v>3.62</v>
      </c>
      <c r="I67" s="50">
        <v>3.51</v>
      </c>
      <c r="J67" s="50">
        <v>3.46</v>
      </c>
      <c r="K67" s="61">
        <v>4.51</v>
      </c>
      <c r="L67" s="61">
        <v>4.16</v>
      </c>
      <c r="M67" s="61">
        <v>4.55</v>
      </c>
      <c r="N67" s="61">
        <v>4.84</v>
      </c>
      <c r="O67" s="44">
        <f t="shared" si="6"/>
        <v>8.3397260867289713</v>
      </c>
      <c r="P67" s="44">
        <f t="shared" si="7"/>
        <v>6.5887281381405858</v>
      </c>
      <c r="Q67" s="44">
        <f t="shared" si="2"/>
        <v>7.464227112434779</v>
      </c>
      <c r="R67" s="22"/>
    </row>
    <row r="68" spans="1:18" x14ac:dyDescent="0.25">
      <c r="A68" s="22">
        <v>64646</v>
      </c>
      <c r="B68" s="22">
        <v>66562</v>
      </c>
      <c r="C68" s="22" t="s">
        <v>336</v>
      </c>
      <c r="D68" s="30" t="s">
        <v>474</v>
      </c>
      <c r="E68" s="30">
        <v>3.55</v>
      </c>
      <c r="F68" s="30">
        <v>3.56</v>
      </c>
      <c r="G68" s="50">
        <v>3.96</v>
      </c>
      <c r="H68" s="50">
        <v>4.08</v>
      </c>
      <c r="I68" s="50">
        <v>4.47</v>
      </c>
      <c r="J68" s="50">
        <v>4.1399999999999997</v>
      </c>
      <c r="K68" s="61">
        <v>4.1399999999999997</v>
      </c>
      <c r="L68" s="61">
        <v>3.96</v>
      </c>
      <c r="M68" s="61">
        <v>4.58</v>
      </c>
      <c r="N68" s="61">
        <v>4.55</v>
      </c>
      <c r="O68" s="44">
        <f t="shared" si="6"/>
        <v>11.712685567565002</v>
      </c>
      <c r="P68" s="44">
        <f t="shared" si="7"/>
        <v>11.794153738328811</v>
      </c>
      <c r="Q68" s="44">
        <f t="shared" ref="Q68:Q124" si="8">AVERAGE(O68:P68)</f>
        <v>11.753419652946906</v>
      </c>
      <c r="R68" s="22"/>
    </row>
    <row r="69" spans="1:18" x14ac:dyDescent="0.25">
      <c r="A69" s="22">
        <v>66552</v>
      </c>
      <c r="B69" s="22">
        <v>67295</v>
      </c>
      <c r="C69" s="22" t="s">
        <v>337</v>
      </c>
      <c r="D69" s="30" t="s">
        <v>397</v>
      </c>
      <c r="E69" s="30">
        <v>4.1100000000000003</v>
      </c>
      <c r="F69" s="30">
        <v>3.96</v>
      </c>
      <c r="G69" s="50">
        <v>4.84</v>
      </c>
      <c r="H69" s="50">
        <v>5</v>
      </c>
      <c r="I69" s="50">
        <v>5.09</v>
      </c>
      <c r="J69" s="50">
        <v>5.0999999999999996</v>
      </c>
      <c r="K69" s="61">
        <v>5.72</v>
      </c>
      <c r="L69" s="61">
        <v>6.09</v>
      </c>
      <c r="M69" s="61">
        <v>5.49</v>
      </c>
      <c r="N69" s="61">
        <v>5.53</v>
      </c>
      <c r="O69" s="44">
        <f t="shared" si="6"/>
        <v>17.267651784070839</v>
      </c>
      <c r="P69" s="44">
        <f t="shared" si="7"/>
        <v>15.562479158596563</v>
      </c>
      <c r="Q69" s="44">
        <f t="shared" si="8"/>
        <v>16.415065471333701</v>
      </c>
      <c r="R69" s="22"/>
    </row>
    <row r="70" spans="1:18" x14ac:dyDescent="0.25">
      <c r="A70" s="22">
        <v>67305</v>
      </c>
      <c r="B70" s="22">
        <v>67874</v>
      </c>
      <c r="C70" s="22" t="s">
        <v>338</v>
      </c>
      <c r="D70" s="30" t="s">
        <v>473</v>
      </c>
      <c r="E70" s="30">
        <v>3.21</v>
      </c>
      <c r="F70" s="30">
        <v>3.26</v>
      </c>
      <c r="G70" s="50">
        <v>4.5599999999999996</v>
      </c>
      <c r="H70" s="50">
        <v>4.66</v>
      </c>
      <c r="I70" s="50">
        <v>4.57</v>
      </c>
      <c r="J70" s="50">
        <v>4.67</v>
      </c>
      <c r="K70" s="61">
        <v>6.07</v>
      </c>
      <c r="L70" s="61">
        <v>6.45</v>
      </c>
      <c r="M70" s="61">
        <v>5.14</v>
      </c>
      <c r="N70" s="61">
        <v>5.45</v>
      </c>
      <c r="O70" s="44">
        <f t="shared" si="6"/>
        <v>9.2535054712423008</v>
      </c>
      <c r="P70" s="44">
        <f t="shared" si="7"/>
        <v>9.5798296369514269</v>
      </c>
      <c r="Q70" s="44">
        <f t="shared" si="8"/>
        <v>9.4166675540968647</v>
      </c>
      <c r="R70" s="22"/>
    </row>
    <row r="71" spans="1:18" x14ac:dyDescent="0.25">
      <c r="A71" s="22">
        <v>67948</v>
      </c>
      <c r="B71" s="22">
        <v>70263</v>
      </c>
      <c r="C71" s="22" t="s">
        <v>339</v>
      </c>
      <c r="D71" s="30" t="s">
        <v>472</v>
      </c>
      <c r="E71" s="30">
        <v>2.98</v>
      </c>
      <c r="F71" s="30">
        <v>2.86</v>
      </c>
      <c r="G71" s="50">
        <v>3.77</v>
      </c>
      <c r="H71" s="50">
        <v>3.79</v>
      </c>
      <c r="I71" s="50">
        <v>3.78</v>
      </c>
      <c r="J71" s="50">
        <v>3.92</v>
      </c>
      <c r="K71" s="61">
        <v>3.68</v>
      </c>
      <c r="L71" s="61">
        <v>3.65</v>
      </c>
      <c r="M71" s="61">
        <v>4.04</v>
      </c>
      <c r="N71" s="61">
        <v>4.51</v>
      </c>
      <c r="O71" s="44">
        <f t="shared" si="6"/>
        <v>7.889861635946871</v>
      </c>
      <c r="P71" s="44">
        <f t="shared" si="7"/>
        <v>7.2601532425372861</v>
      </c>
      <c r="Q71" s="44">
        <f t="shared" si="8"/>
        <v>7.5750074392420785</v>
      </c>
      <c r="R71" s="22"/>
    </row>
    <row r="72" spans="1:18" x14ac:dyDescent="0.25">
      <c r="A72" s="22">
        <v>70370</v>
      </c>
      <c r="B72" s="22">
        <v>71512</v>
      </c>
      <c r="C72" s="22" t="s">
        <v>340</v>
      </c>
      <c r="D72" s="30" t="s">
        <v>471</v>
      </c>
      <c r="E72" s="30">
        <v>3.87</v>
      </c>
      <c r="F72" s="30">
        <v>3.47</v>
      </c>
      <c r="G72" s="50">
        <v>5.34</v>
      </c>
      <c r="H72" s="50">
        <v>5.61</v>
      </c>
      <c r="I72" s="50">
        <v>4.82</v>
      </c>
      <c r="J72" s="50">
        <v>4.9800000000000004</v>
      </c>
      <c r="K72" s="61">
        <v>5.91</v>
      </c>
      <c r="L72" s="61">
        <v>5.8</v>
      </c>
      <c r="M72" s="61">
        <v>5.03</v>
      </c>
      <c r="N72" s="61">
        <v>5.46</v>
      </c>
      <c r="O72" s="44">
        <f t="shared" si="6"/>
        <v>14.621303203670408</v>
      </c>
      <c r="P72" s="44">
        <f t="shared" si="7"/>
        <v>11.080875744887397</v>
      </c>
      <c r="Q72" s="44">
        <f t="shared" si="8"/>
        <v>12.851089474278902</v>
      </c>
      <c r="R72" s="22"/>
    </row>
    <row r="73" spans="1:18" x14ac:dyDescent="0.25">
      <c r="A73" s="22">
        <v>71590</v>
      </c>
      <c r="B73" s="22">
        <v>72459</v>
      </c>
      <c r="C73" s="22" t="s">
        <v>341</v>
      </c>
      <c r="D73" s="49" t="s">
        <v>470</v>
      </c>
      <c r="E73" s="49">
        <v>4.49</v>
      </c>
      <c r="F73" s="49">
        <v>4.17</v>
      </c>
      <c r="G73" s="50">
        <v>6.68</v>
      </c>
      <c r="H73" s="50">
        <v>7.01</v>
      </c>
      <c r="I73" s="50">
        <v>6.53</v>
      </c>
      <c r="J73" s="50">
        <v>6.68</v>
      </c>
      <c r="K73" s="61">
        <v>6.78</v>
      </c>
      <c r="L73" s="61">
        <v>7.17</v>
      </c>
      <c r="M73" s="61">
        <v>6.54</v>
      </c>
      <c r="N73" s="61">
        <v>6.58</v>
      </c>
      <c r="O73" s="44">
        <f t="shared" si="6"/>
        <v>22.471118011807956</v>
      </c>
      <c r="P73" s="44">
        <f t="shared" si="7"/>
        <v>18.000935755020951</v>
      </c>
      <c r="Q73" s="44">
        <f t="shared" si="8"/>
        <v>20.236026883414453</v>
      </c>
      <c r="R73" s="22"/>
    </row>
    <row r="74" spans="1:18" x14ac:dyDescent="0.25">
      <c r="A74" s="22">
        <v>72630</v>
      </c>
      <c r="B74" s="22">
        <v>73733</v>
      </c>
      <c r="C74" s="22" t="s">
        <v>342</v>
      </c>
      <c r="D74" s="30" t="s">
        <v>469</v>
      </c>
      <c r="E74" s="30">
        <v>3.85</v>
      </c>
      <c r="F74" s="30">
        <v>3.03</v>
      </c>
      <c r="G74" s="50">
        <v>4.08</v>
      </c>
      <c r="H74" s="50">
        <v>4.08</v>
      </c>
      <c r="I74" s="50">
        <v>3.95</v>
      </c>
      <c r="J74" s="50">
        <v>4.07</v>
      </c>
      <c r="K74" s="61">
        <v>4.21</v>
      </c>
      <c r="L74" s="61">
        <v>4.08</v>
      </c>
      <c r="M74" s="61">
        <v>6.18</v>
      </c>
      <c r="N74" s="61">
        <v>6.23</v>
      </c>
      <c r="O74" s="44">
        <f t="shared" si="6"/>
        <v>14.420007401773283</v>
      </c>
      <c r="P74" s="44">
        <f t="shared" si="7"/>
        <v>8.1680970056575433</v>
      </c>
      <c r="Q74" s="44">
        <f t="shared" si="8"/>
        <v>11.294052203715413</v>
      </c>
      <c r="R74" s="22"/>
    </row>
    <row r="75" spans="1:18" x14ac:dyDescent="0.25">
      <c r="A75" s="22">
        <v>73735</v>
      </c>
      <c r="B75" s="22">
        <v>74148</v>
      </c>
      <c r="C75" s="22" t="s">
        <v>343</v>
      </c>
      <c r="D75" s="30" t="s">
        <v>468</v>
      </c>
      <c r="E75" s="30">
        <v>3.63</v>
      </c>
      <c r="F75" s="30">
        <v>3.2</v>
      </c>
      <c r="G75" s="50">
        <v>3.74</v>
      </c>
      <c r="H75" s="50">
        <v>3.74</v>
      </c>
      <c r="I75" s="50">
        <v>3.18</v>
      </c>
      <c r="J75" s="50">
        <v>3.26</v>
      </c>
      <c r="K75" s="61">
        <v>3</v>
      </c>
      <c r="L75" s="61">
        <v>3.21</v>
      </c>
      <c r="M75" s="61">
        <v>4.0199999999999996</v>
      </c>
      <c r="N75" s="61">
        <v>4.4000000000000004</v>
      </c>
      <c r="O75" s="44">
        <f t="shared" si="6"/>
        <v>12.380519948339117</v>
      </c>
      <c r="P75" s="44">
        <f t="shared" si="7"/>
        <v>9.189586839976279</v>
      </c>
      <c r="Q75" s="44">
        <f t="shared" si="8"/>
        <v>10.785053394157698</v>
      </c>
      <c r="R75" s="22"/>
    </row>
    <row r="76" spans="1:18" x14ac:dyDescent="0.25">
      <c r="A76" s="22">
        <v>74145</v>
      </c>
      <c r="B76" s="22">
        <v>74621</v>
      </c>
      <c r="C76" s="22" t="s">
        <v>344</v>
      </c>
      <c r="D76" s="30" t="s">
        <v>467</v>
      </c>
      <c r="E76" s="30">
        <v>3.51</v>
      </c>
      <c r="F76" s="30">
        <v>2.3199999999999998</v>
      </c>
      <c r="G76" s="50">
        <v>3.29</v>
      </c>
      <c r="H76" s="50">
        <v>2.85</v>
      </c>
      <c r="I76" s="50">
        <v>3.05</v>
      </c>
      <c r="J76" s="50">
        <v>2.85</v>
      </c>
      <c r="K76" s="61">
        <v>3.35</v>
      </c>
      <c r="L76" s="61">
        <v>3.39</v>
      </c>
      <c r="M76" s="61">
        <v>3.78</v>
      </c>
      <c r="N76" s="61">
        <v>3.9</v>
      </c>
      <c r="O76" s="44">
        <f t="shared" si="6"/>
        <v>11.39240156477657</v>
      </c>
      <c r="P76" s="44">
        <f t="shared" si="7"/>
        <v>4.9933221956064466</v>
      </c>
      <c r="Q76" s="44">
        <f t="shared" si="8"/>
        <v>8.1928618801915079</v>
      </c>
      <c r="R76" s="22"/>
    </row>
    <row r="77" spans="1:18" x14ac:dyDescent="0.25">
      <c r="A77" s="22">
        <v>74621</v>
      </c>
      <c r="B77" s="22">
        <v>75265</v>
      </c>
      <c r="C77" s="22" t="s">
        <v>345</v>
      </c>
      <c r="D77" s="30" t="s">
        <v>466</v>
      </c>
      <c r="E77" s="30">
        <v>2.97</v>
      </c>
      <c r="F77" s="30">
        <v>2.3199999999999998</v>
      </c>
      <c r="G77" s="50">
        <v>3.24</v>
      </c>
      <c r="H77" s="50">
        <v>3.25</v>
      </c>
      <c r="I77" s="50">
        <v>2.86</v>
      </c>
      <c r="J77" s="50">
        <v>2.92</v>
      </c>
      <c r="K77" s="61">
        <v>2.79</v>
      </c>
      <c r="L77" s="61">
        <v>3.38</v>
      </c>
      <c r="M77" s="61">
        <v>5.64</v>
      </c>
      <c r="N77" s="61">
        <v>5.25</v>
      </c>
      <c r="O77" s="44">
        <f t="shared" si="6"/>
        <v>7.8353623806954138</v>
      </c>
      <c r="P77" s="44">
        <f t="shared" si="7"/>
        <v>4.9933221956064466</v>
      </c>
      <c r="Q77" s="44">
        <f t="shared" si="8"/>
        <v>6.4143422881509302</v>
      </c>
      <c r="R77" s="22"/>
    </row>
    <row r="78" spans="1:18" x14ac:dyDescent="0.25">
      <c r="A78" s="22">
        <v>75327</v>
      </c>
      <c r="B78" s="22">
        <v>75746</v>
      </c>
      <c r="C78" s="22" t="s">
        <v>346</v>
      </c>
      <c r="D78" s="30" t="s">
        <v>397</v>
      </c>
      <c r="E78" s="30">
        <v>3.78</v>
      </c>
      <c r="F78" s="30">
        <v>2.3199999999999998</v>
      </c>
      <c r="G78" s="50">
        <v>4.58</v>
      </c>
      <c r="H78" s="50">
        <v>4.8499999999999996</v>
      </c>
      <c r="I78" s="50">
        <v>5.14</v>
      </c>
      <c r="J78" s="50">
        <v>5.41</v>
      </c>
      <c r="K78" s="61">
        <v>5.54</v>
      </c>
      <c r="L78" s="61">
        <v>5.45</v>
      </c>
      <c r="M78" s="61">
        <v>5.3</v>
      </c>
      <c r="N78" s="61">
        <v>6.08</v>
      </c>
      <c r="O78" s="44">
        <f t="shared" si="6"/>
        <v>13.737046983004058</v>
      </c>
      <c r="P78" s="44">
        <f t="shared" si="7"/>
        <v>4.9933221956064466</v>
      </c>
      <c r="Q78" s="44">
        <f t="shared" si="8"/>
        <v>9.3651845893052528</v>
      </c>
      <c r="R78" s="22"/>
    </row>
    <row r="79" spans="1:18" x14ac:dyDescent="0.25">
      <c r="A79" s="22">
        <v>75756</v>
      </c>
      <c r="B79" s="22">
        <v>76313</v>
      </c>
      <c r="C79" s="22" t="s">
        <v>347</v>
      </c>
      <c r="D79" s="30" t="s">
        <v>465</v>
      </c>
      <c r="E79" s="30">
        <v>3.89</v>
      </c>
      <c r="F79" s="30">
        <v>2.71</v>
      </c>
      <c r="G79" s="50">
        <v>5.16</v>
      </c>
      <c r="H79" s="50">
        <v>5.33</v>
      </c>
      <c r="I79" s="50">
        <v>6.28</v>
      </c>
      <c r="J79" s="50">
        <v>6.33</v>
      </c>
      <c r="K79" s="61">
        <v>6.49</v>
      </c>
      <c r="L79" s="61">
        <v>6.67</v>
      </c>
      <c r="M79" s="61">
        <v>6.26</v>
      </c>
      <c r="N79" s="61">
        <v>6.5</v>
      </c>
      <c r="O79" s="44">
        <f t="shared" si="6"/>
        <v>14.825408990245935</v>
      </c>
      <c r="P79" s="44">
        <f t="shared" si="7"/>
        <v>6.5432164684622478</v>
      </c>
      <c r="Q79" s="44">
        <f t="shared" si="8"/>
        <v>10.68431272935409</v>
      </c>
      <c r="R79" s="22"/>
    </row>
    <row r="80" spans="1:18" x14ac:dyDescent="0.25">
      <c r="A80" s="22">
        <v>76474</v>
      </c>
      <c r="B80" s="22">
        <v>77283</v>
      </c>
      <c r="C80" s="22" t="s">
        <v>348</v>
      </c>
      <c r="D80" s="30" t="s">
        <v>397</v>
      </c>
      <c r="E80" s="30">
        <v>3.73</v>
      </c>
      <c r="F80" s="30">
        <v>3.04</v>
      </c>
      <c r="G80" s="50">
        <v>3.79</v>
      </c>
      <c r="H80" s="50">
        <v>3.87</v>
      </c>
      <c r="I80" s="50">
        <v>4.8099999999999996</v>
      </c>
      <c r="J80" s="50">
        <v>5.04</v>
      </c>
      <c r="K80" s="61">
        <v>5.91</v>
      </c>
      <c r="L80" s="61">
        <v>5.75</v>
      </c>
      <c r="M80" s="61">
        <v>6.03</v>
      </c>
      <c r="N80" s="61">
        <v>5.61</v>
      </c>
      <c r="O80" s="44">
        <f t="shared" si="6"/>
        <v>13.269112733031065</v>
      </c>
      <c r="P80" s="44">
        <f t="shared" si="7"/>
        <v>8.2249106132485323</v>
      </c>
      <c r="Q80" s="44">
        <f t="shared" si="8"/>
        <v>10.747011673139799</v>
      </c>
      <c r="R80" s="22"/>
    </row>
    <row r="81" spans="1:18" x14ac:dyDescent="0.25">
      <c r="A81" s="22">
        <v>77467</v>
      </c>
      <c r="B81" s="22">
        <v>78060</v>
      </c>
      <c r="C81" s="22" t="s">
        <v>349</v>
      </c>
      <c r="D81" s="30" t="s">
        <v>464</v>
      </c>
      <c r="E81" s="30">
        <v>2.82</v>
      </c>
      <c r="F81" s="30">
        <v>2.3199999999999998</v>
      </c>
      <c r="G81" s="50">
        <v>3.18</v>
      </c>
      <c r="H81" s="50">
        <v>3.1</v>
      </c>
      <c r="I81" s="50">
        <v>3.04</v>
      </c>
      <c r="J81" s="50">
        <v>3.13</v>
      </c>
      <c r="K81" s="61">
        <v>3.36</v>
      </c>
      <c r="L81" s="61">
        <v>3.71</v>
      </c>
      <c r="M81" s="61">
        <v>4.07</v>
      </c>
      <c r="N81" s="61">
        <v>4.1399999999999997</v>
      </c>
      <c r="O81" s="44">
        <f t="shared" si="6"/>
        <v>7.0616239703252379</v>
      </c>
      <c r="P81" s="44">
        <f t="shared" si="7"/>
        <v>4.9933221956064466</v>
      </c>
      <c r="Q81" s="44">
        <f t="shared" si="8"/>
        <v>6.0274730829658427</v>
      </c>
      <c r="R81" s="22"/>
    </row>
    <row r="82" spans="1:18" x14ac:dyDescent="0.25">
      <c r="A82" s="22">
        <v>78247</v>
      </c>
      <c r="B82" s="22">
        <v>78477</v>
      </c>
      <c r="C82" s="22" t="s">
        <v>350</v>
      </c>
      <c r="D82" s="30" t="s">
        <v>397</v>
      </c>
      <c r="E82" s="30">
        <v>3.36</v>
      </c>
      <c r="F82" s="30">
        <v>3.13</v>
      </c>
      <c r="G82" s="50">
        <v>4.62</v>
      </c>
      <c r="H82" s="50">
        <v>4.2</v>
      </c>
      <c r="I82" s="50">
        <v>4.0999999999999996</v>
      </c>
      <c r="J82" s="50">
        <v>4.07</v>
      </c>
      <c r="K82" s="61">
        <v>5.81</v>
      </c>
      <c r="L82" s="61">
        <v>5.14</v>
      </c>
      <c r="M82" s="61">
        <v>5.22</v>
      </c>
      <c r="N82" s="61">
        <v>5.01</v>
      </c>
      <c r="O82" s="44">
        <f t="shared" si="6"/>
        <v>10.267407180503231</v>
      </c>
      <c r="P82" s="44">
        <f t="shared" si="7"/>
        <v>8.7543496100859137</v>
      </c>
      <c r="Q82" s="44">
        <f t="shared" si="8"/>
        <v>9.5108783952945721</v>
      </c>
      <c r="R82" s="22"/>
    </row>
    <row r="83" spans="1:18" x14ac:dyDescent="0.25">
      <c r="A83" s="22">
        <v>78657</v>
      </c>
      <c r="B83" s="22">
        <v>78791</v>
      </c>
      <c r="C83" s="22" t="s">
        <v>351</v>
      </c>
      <c r="D83" s="31" t="s">
        <v>397</v>
      </c>
      <c r="E83" s="31">
        <v>6.82</v>
      </c>
      <c r="F83" s="31">
        <v>6.92</v>
      </c>
      <c r="G83" s="50">
        <v>9.34</v>
      </c>
      <c r="H83" s="50">
        <v>9.02</v>
      </c>
      <c r="I83" s="50">
        <v>6.94</v>
      </c>
      <c r="J83" s="50">
        <v>6.89</v>
      </c>
      <c r="K83" s="61">
        <v>8.9700000000000006</v>
      </c>
      <c r="L83" s="61">
        <v>8.23</v>
      </c>
      <c r="M83" s="61">
        <v>10.35</v>
      </c>
      <c r="N83" s="61">
        <v>10.3</v>
      </c>
      <c r="O83" s="44">
        <f t="shared" si="6"/>
        <v>112.98598352520385</v>
      </c>
      <c r="P83" s="44">
        <f t="shared" si="7"/>
        <v>121.0953787808762</v>
      </c>
      <c r="Q83" s="44">
        <f t="shared" si="8"/>
        <v>117.04068115304003</v>
      </c>
      <c r="R83" s="22"/>
    </row>
    <row r="84" spans="1:18" x14ac:dyDescent="0.25">
      <c r="A84" s="22">
        <v>79061</v>
      </c>
      <c r="B84" s="22">
        <v>79654</v>
      </c>
      <c r="C84" s="22" t="s">
        <v>352</v>
      </c>
      <c r="D84" s="30" t="s">
        <v>463</v>
      </c>
      <c r="E84" s="30">
        <v>2.59</v>
      </c>
      <c r="F84" s="30">
        <v>3.44</v>
      </c>
      <c r="G84" s="50">
        <v>3.87</v>
      </c>
      <c r="H84" s="50">
        <v>3.83</v>
      </c>
      <c r="I84" s="50">
        <v>4.42</v>
      </c>
      <c r="J84" s="50">
        <v>4.2699999999999996</v>
      </c>
      <c r="K84" s="61">
        <v>4.7</v>
      </c>
      <c r="L84" s="61">
        <v>4.01</v>
      </c>
      <c r="M84" s="61">
        <v>5.0199999999999996</v>
      </c>
      <c r="N84" s="61">
        <v>4.78</v>
      </c>
      <c r="O84" s="44">
        <f t="shared" si="6"/>
        <v>6.0209869896442676</v>
      </c>
      <c r="P84" s="44">
        <f t="shared" si="7"/>
        <v>10.852834619581376</v>
      </c>
      <c r="Q84" s="44">
        <f t="shared" si="8"/>
        <v>8.4369108046128218</v>
      </c>
      <c r="R84" s="22"/>
    </row>
    <row r="85" spans="1:18" x14ac:dyDescent="0.25">
      <c r="A85" s="22">
        <v>79800</v>
      </c>
      <c r="B85" s="22">
        <v>80294</v>
      </c>
      <c r="C85" s="22" t="s">
        <v>353</v>
      </c>
      <c r="D85" s="30" t="s">
        <v>397</v>
      </c>
      <c r="E85" s="30">
        <v>3.31</v>
      </c>
      <c r="F85" s="30">
        <v>2.76</v>
      </c>
      <c r="G85" s="50">
        <v>5.67</v>
      </c>
      <c r="H85" s="50">
        <v>5.82</v>
      </c>
      <c r="I85" s="50">
        <v>3.38</v>
      </c>
      <c r="J85" s="50">
        <v>3.32</v>
      </c>
      <c r="K85" s="61">
        <v>2.65</v>
      </c>
      <c r="L85" s="61">
        <v>3.37</v>
      </c>
      <c r="M85" s="61">
        <v>5.05</v>
      </c>
      <c r="N85" s="61">
        <v>5.2</v>
      </c>
      <c r="O85" s="44">
        <f t="shared" si="6"/>
        <v>9.9176615995118933</v>
      </c>
      <c r="P85" s="44">
        <f t="shared" si="7"/>
        <v>6.7739624989002163</v>
      </c>
      <c r="Q85" s="44">
        <f t="shared" si="8"/>
        <v>8.3458120492060548</v>
      </c>
      <c r="R85" s="22"/>
    </row>
    <row r="86" spans="1:18" x14ac:dyDescent="0.25">
      <c r="A86" s="22">
        <v>80304</v>
      </c>
      <c r="B86" s="22">
        <v>80492</v>
      </c>
      <c r="C86" s="22" t="s">
        <v>354</v>
      </c>
      <c r="D86" s="30" t="s">
        <v>397</v>
      </c>
      <c r="E86" s="30">
        <v>2.3199999999999998</v>
      </c>
      <c r="F86" s="30">
        <v>3.26</v>
      </c>
      <c r="G86" s="50">
        <v>4.54</v>
      </c>
      <c r="H86" s="50">
        <v>4.8499999999999996</v>
      </c>
      <c r="I86" s="50">
        <v>2.63</v>
      </c>
      <c r="J86" s="50">
        <v>2.91</v>
      </c>
      <c r="K86" s="61">
        <v>2.3199999999999998</v>
      </c>
      <c r="L86" s="61">
        <v>2.3199999999999998</v>
      </c>
      <c r="M86" s="61">
        <v>2.9</v>
      </c>
      <c r="N86" s="61">
        <v>2.82</v>
      </c>
      <c r="O86" s="44">
        <f t="shared" si="6"/>
        <v>4.9933221956064466</v>
      </c>
      <c r="P86" s="44">
        <f t="shared" si="7"/>
        <v>9.5798296369514269</v>
      </c>
      <c r="Q86" s="44">
        <f t="shared" si="8"/>
        <v>7.2865759162789363</v>
      </c>
      <c r="R86" s="22"/>
    </row>
    <row r="87" spans="1:18" x14ac:dyDescent="0.25">
      <c r="A87" s="22">
        <v>80586</v>
      </c>
      <c r="B87" s="22">
        <v>81011</v>
      </c>
      <c r="C87" s="22" t="s">
        <v>355</v>
      </c>
      <c r="D87" s="49" t="s">
        <v>462</v>
      </c>
      <c r="E87" s="49">
        <v>2.3199999999999998</v>
      </c>
      <c r="F87" s="49">
        <v>3.18</v>
      </c>
      <c r="G87" s="50">
        <v>5.67</v>
      </c>
      <c r="H87" s="50">
        <v>5.97</v>
      </c>
      <c r="I87" s="50">
        <v>2.88</v>
      </c>
      <c r="J87" s="50">
        <v>3.24</v>
      </c>
      <c r="K87" s="61">
        <v>3.62</v>
      </c>
      <c r="L87" s="61">
        <v>3.19</v>
      </c>
      <c r="M87" s="61">
        <v>4.49</v>
      </c>
      <c r="N87" s="61">
        <v>4.16</v>
      </c>
      <c r="O87" s="44">
        <f t="shared" si="6"/>
        <v>4.9933221956064466</v>
      </c>
      <c r="P87" s="44">
        <f t="shared" si="7"/>
        <v>9.06307108236639</v>
      </c>
      <c r="Q87" s="44">
        <f t="shared" si="8"/>
        <v>7.0281966389864188</v>
      </c>
      <c r="R87" s="22"/>
    </row>
    <row r="88" spans="1:18" x14ac:dyDescent="0.25">
      <c r="A88" s="22">
        <v>81011</v>
      </c>
      <c r="B88" s="22">
        <v>81169</v>
      </c>
      <c r="C88" s="22" t="s">
        <v>356</v>
      </c>
      <c r="D88" s="49" t="s">
        <v>461</v>
      </c>
      <c r="E88" s="49">
        <v>2.3199999999999998</v>
      </c>
      <c r="F88" s="49">
        <v>2.3199999999999998</v>
      </c>
      <c r="G88" s="50">
        <v>5.36</v>
      </c>
      <c r="H88" s="50">
        <v>5.4</v>
      </c>
      <c r="I88" s="50">
        <v>3.21</v>
      </c>
      <c r="J88" s="50">
        <v>3.35</v>
      </c>
      <c r="K88" s="61">
        <v>5.0199999999999996</v>
      </c>
      <c r="L88" s="61">
        <v>3.39</v>
      </c>
      <c r="M88" s="61">
        <v>4.67</v>
      </c>
      <c r="N88" s="61">
        <v>4.7699999999999996</v>
      </c>
      <c r="O88" s="44">
        <f t="shared" si="6"/>
        <v>4.9933221956064466</v>
      </c>
      <c r="P88" s="44">
        <f t="shared" si="7"/>
        <v>4.9933221956064466</v>
      </c>
      <c r="Q88" s="44">
        <f t="shared" si="8"/>
        <v>4.9933221956064466</v>
      </c>
      <c r="R88" s="22"/>
    </row>
    <row r="89" spans="1:18" x14ac:dyDescent="0.25">
      <c r="A89" s="22">
        <v>81309</v>
      </c>
      <c r="B89" s="22">
        <v>81878</v>
      </c>
      <c r="C89" s="22" t="s">
        <v>357</v>
      </c>
      <c r="D89" s="30" t="s">
        <v>397</v>
      </c>
      <c r="E89" s="30">
        <v>3.21</v>
      </c>
      <c r="F89" s="30">
        <v>2.3199999999999998</v>
      </c>
      <c r="G89" s="50">
        <v>5.07</v>
      </c>
      <c r="H89" s="50">
        <v>5.31</v>
      </c>
      <c r="I89" s="50">
        <v>4.05</v>
      </c>
      <c r="J89" s="50">
        <v>3.82</v>
      </c>
      <c r="K89" s="61">
        <v>5.39</v>
      </c>
      <c r="L89" s="61">
        <v>5.31</v>
      </c>
      <c r="M89" s="61">
        <v>5.33</v>
      </c>
      <c r="N89" s="61">
        <v>5.45</v>
      </c>
      <c r="O89" s="44">
        <f t="shared" si="6"/>
        <v>9.2535054712423008</v>
      </c>
      <c r="P89" s="44">
        <f t="shared" si="7"/>
        <v>4.9933221956064466</v>
      </c>
      <c r="Q89" s="44">
        <f t="shared" si="8"/>
        <v>7.1234138334243742</v>
      </c>
      <c r="R89" s="22"/>
    </row>
    <row r="90" spans="1:18" x14ac:dyDescent="0.25">
      <c r="A90" s="22">
        <v>81933</v>
      </c>
      <c r="B90" s="22">
        <v>82214</v>
      </c>
      <c r="C90" s="22" t="s">
        <v>358</v>
      </c>
      <c r="D90" s="30" t="s">
        <v>460</v>
      </c>
      <c r="E90" s="30">
        <v>2.84</v>
      </c>
      <c r="F90" s="30">
        <v>3.01</v>
      </c>
      <c r="G90" s="50">
        <v>3.94</v>
      </c>
      <c r="H90" s="50">
        <v>3.82</v>
      </c>
      <c r="I90" s="50">
        <v>3.56</v>
      </c>
      <c r="J90" s="50">
        <v>3.65</v>
      </c>
      <c r="K90" s="61">
        <v>3.23</v>
      </c>
      <c r="L90" s="61">
        <v>3.02</v>
      </c>
      <c r="M90" s="61">
        <v>2.73</v>
      </c>
      <c r="N90" s="61">
        <v>2.68</v>
      </c>
      <c r="O90" s="44">
        <f t="shared" si="6"/>
        <v>7.1602005674237779</v>
      </c>
      <c r="P90" s="44">
        <f t="shared" si="7"/>
        <v>8.0556444004537475</v>
      </c>
      <c r="Q90" s="44">
        <f t="shared" si="8"/>
        <v>7.6079224839387631</v>
      </c>
      <c r="R90" s="22"/>
    </row>
    <row r="91" spans="1:18" x14ac:dyDescent="0.25">
      <c r="A91" s="22">
        <v>82226</v>
      </c>
      <c r="B91" s="22">
        <v>82831</v>
      </c>
      <c r="C91" s="22" t="s">
        <v>359</v>
      </c>
      <c r="D91" s="30" t="s">
        <v>397</v>
      </c>
      <c r="E91" s="30">
        <v>3.59</v>
      </c>
      <c r="F91" s="30">
        <v>3.42</v>
      </c>
      <c r="G91" s="50">
        <v>5.2</v>
      </c>
      <c r="H91" s="50">
        <v>5.5</v>
      </c>
      <c r="I91" s="50">
        <v>5.81</v>
      </c>
      <c r="J91" s="50">
        <v>5.95</v>
      </c>
      <c r="K91" s="61">
        <v>6.1</v>
      </c>
      <c r="L91" s="61">
        <v>6.15</v>
      </c>
      <c r="M91" s="61">
        <v>6.47</v>
      </c>
      <c r="N91" s="61">
        <v>6.54</v>
      </c>
      <c r="O91" s="44">
        <f t="shared" si="6"/>
        <v>12.041973979288533</v>
      </c>
      <c r="P91" s="44">
        <f t="shared" si="7"/>
        <v>10.703420438288896</v>
      </c>
      <c r="Q91" s="44">
        <f t="shared" si="8"/>
        <v>11.372697208788715</v>
      </c>
      <c r="R91" s="22"/>
    </row>
    <row r="92" spans="1:18" x14ac:dyDescent="0.25">
      <c r="A92" s="22">
        <v>82935</v>
      </c>
      <c r="B92" s="22">
        <v>84620</v>
      </c>
      <c r="C92" s="22" t="s">
        <v>360</v>
      </c>
      <c r="D92" s="30" t="s">
        <v>459</v>
      </c>
      <c r="E92" s="30">
        <v>3.11</v>
      </c>
      <c r="F92" s="30">
        <v>2.82</v>
      </c>
      <c r="G92" s="50">
        <v>2.95</v>
      </c>
      <c r="H92" s="50">
        <v>2.98</v>
      </c>
      <c r="I92" s="50">
        <v>3.35</v>
      </c>
      <c r="J92" s="50">
        <v>3.37</v>
      </c>
      <c r="K92" s="61">
        <v>4.3</v>
      </c>
      <c r="L92" s="61">
        <v>4.13</v>
      </c>
      <c r="M92" s="61">
        <v>5.57</v>
      </c>
      <c r="N92" s="61">
        <v>5.97</v>
      </c>
      <c r="O92" s="44">
        <f t="shared" si="6"/>
        <v>8.6338258920354143</v>
      </c>
      <c r="P92" s="44">
        <f t="shared" si="7"/>
        <v>7.0616239703252379</v>
      </c>
      <c r="Q92" s="44">
        <f t="shared" si="8"/>
        <v>7.8477249311803261</v>
      </c>
      <c r="R92" s="22"/>
    </row>
    <row r="93" spans="1:18" x14ac:dyDescent="0.25">
      <c r="A93" s="22">
        <v>84682</v>
      </c>
      <c r="B93" s="22">
        <v>85386</v>
      </c>
      <c r="C93" s="22" t="s">
        <v>361</v>
      </c>
      <c r="D93" s="30" t="s">
        <v>458</v>
      </c>
      <c r="E93" s="30">
        <v>3.35</v>
      </c>
      <c r="F93" s="30">
        <v>2.9</v>
      </c>
      <c r="G93" s="50">
        <v>4.25</v>
      </c>
      <c r="H93" s="50">
        <v>4.1900000000000004</v>
      </c>
      <c r="I93" s="50">
        <v>3.97</v>
      </c>
      <c r="J93" s="50">
        <v>3.63</v>
      </c>
      <c r="K93" s="61">
        <v>4.32</v>
      </c>
      <c r="L93" s="61">
        <v>4.9000000000000004</v>
      </c>
      <c r="M93" s="61">
        <v>5.79</v>
      </c>
      <c r="N93" s="61">
        <v>5.97</v>
      </c>
      <c r="O93" s="44">
        <f t="shared" si="6"/>
        <v>10.196485018554096</v>
      </c>
      <c r="P93" s="44">
        <f t="shared" si="7"/>
        <v>7.4642639322944575</v>
      </c>
      <c r="Q93" s="44">
        <f t="shared" si="8"/>
        <v>8.8303744754242768</v>
      </c>
      <c r="R93" s="22"/>
    </row>
    <row r="94" spans="1:18" x14ac:dyDescent="0.25">
      <c r="A94" s="22">
        <v>85386</v>
      </c>
      <c r="B94" s="22">
        <v>85766</v>
      </c>
      <c r="C94" s="22" t="s">
        <v>362</v>
      </c>
      <c r="D94" s="30" t="s">
        <v>457</v>
      </c>
      <c r="E94" s="30">
        <v>3.7</v>
      </c>
      <c r="F94" s="30">
        <v>2.86</v>
      </c>
      <c r="G94" s="50">
        <v>3.81</v>
      </c>
      <c r="H94" s="50">
        <v>4.05</v>
      </c>
      <c r="I94" s="50">
        <v>3.41</v>
      </c>
      <c r="J94" s="50">
        <v>3.17</v>
      </c>
      <c r="K94" s="61">
        <v>4.3</v>
      </c>
      <c r="L94" s="61">
        <v>3.26</v>
      </c>
      <c r="M94" s="61">
        <v>4.9400000000000004</v>
      </c>
      <c r="N94" s="61">
        <v>5.21</v>
      </c>
      <c r="O94" s="44">
        <f t="shared" si="6"/>
        <v>12.996038341699768</v>
      </c>
      <c r="P94" s="44">
        <f t="shared" si="7"/>
        <v>7.2601532425372861</v>
      </c>
      <c r="Q94" s="44">
        <f t="shared" si="8"/>
        <v>10.128095792118527</v>
      </c>
      <c r="R94" s="22"/>
    </row>
    <row r="95" spans="1:18" x14ac:dyDescent="0.25">
      <c r="A95" s="22">
        <v>85904</v>
      </c>
      <c r="B95" s="22">
        <v>86455</v>
      </c>
      <c r="C95" s="22" t="s">
        <v>363</v>
      </c>
      <c r="D95" s="30" t="s">
        <v>456</v>
      </c>
      <c r="E95" s="30">
        <v>2.61</v>
      </c>
      <c r="F95" s="30">
        <v>2.72</v>
      </c>
      <c r="G95" s="50">
        <v>3.1</v>
      </c>
      <c r="H95" s="50">
        <v>3.04</v>
      </c>
      <c r="I95" s="50">
        <v>2.64</v>
      </c>
      <c r="J95" s="50">
        <v>2.65</v>
      </c>
      <c r="K95" s="61">
        <v>2.86</v>
      </c>
      <c r="L95" s="61">
        <v>2.3199999999999998</v>
      </c>
      <c r="M95" s="61">
        <v>3.65</v>
      </c>
      <c r="N95" s="61">
        <v>3.83</v>
      </c>
      <c r="O95" s="44">
        <f t="shared" si="6"/>
        <v>6.1050368358422356</v>
      </c>
      <c r="P95" s="44">
        <f t="shared" si="7"/>
        <v>6.5887281381405858</v>
      </c>
      <c r="Q95" s="44">
        <f t="shared" si="8"/>
        <v>6.3468824869914107</v>
      </c>
      <c r="R95" s="22"/>
    </row>
    <row r="96" spans="1:18" x14ac:dyDescent="0.25">
      <c r="A96" s="22">
        <v>86452</v>
      </c>
      <c r="B96" s="22">
        <v>87012</v>
      </c>
      <c r="C96" s="22" t="s">
        <v>364</v>
      </c>
      <c r="D96" s="30" t="s">
        <v>455</v>
      </c>
      <c r="E96" s="30">
        <v>2.61</v>
      </c>
      <c r="F96" s="30">
        <v>2.3199999999999998</v>
      </c>
      <c r="G96" s="50">
        <v>3.22</v>
      </c>
      <c r="H96" s="50">
        <v>2.94</v>
      </c>
      <c r="I96" s="50">
        <v>3.14</v>
      </c>
      <c r="J96" s="50">
        <v>3.14</v>
      </c>
      <c r="K96" s="61">
        <v>3.06</v>
      </c>
      <c r="L96" s="61">
        <v>3.02</v>
      </c>
      <c r="M96" s="61">
        <v>4.1900000000000004</v>
      </c>
      <c r="N96" s="61">
        <v>3.59</v>
      </c>
      <c r="O96" s="44">
        <f t="shared" si="6"/>
        <v>6.1050368358422356</v>
      </c>
      <c r="P96" s="44">
        <f t="shared" si="7"/>
        <v>4.9933221956064466</v>
      </c>
      <c r="Q96" s="44">
        <f t="shared" si="8"/>
        <v>5.5491795157243411</v>
      </c>
      <c r="R96" s="22"/>
    </row>
    <row r="97" spans="1:18" x14ac:dyDescent="0.25">
      <c r="A97" s="22">
        <v>87009</v>
      </c>
      <c r="B97" s="22">
        <v>87194</v>
      </c>
      <c r="C97" s="22" t="s">
        <v>365</v>
      </c>
      <c r="D97" s="30" t="s">
        <v>454</v>
      </c>
      <c r="E97" s="30">
        <v>3.53</v>
      </c>
      <c r="F97" s="30">
        <v>2.3199999999999998</v>
      </c>
      <c r="G97" s="50">
        <v>3.45</v>
      </c>
      <c r="H97" s="50">
        <v>3.36</v>
      </c>
      <c r="I97" s="50">
        <v>3.3</v>
      </c>
      <c r="J97" s="50">
        <v>3.33</v>
      </c>
      <c r="K97" s="61">
        <v>4.4400000000000004</v>
      </c>
      <c r="L97" s="61">
        <v>3.59</v>
      </c>
      <c r="M97" s="61">
        <v>4.49</v>
      </c>
      <c r="N97" s="61">
        <v>4.3099999999999996</v>
      </c>
      <c r="O97" s="44">
        <f t="shared" si="6"/>
        <v>11.551433564179966</v>
      </c>
      <c r="P97" s="44">
        <f t="shared" si="7"/>
        <v>4.9933221956064466</v>
      </c>
      <c r="Q97" s="44">
        <f t="shared" si="8"/>
        <v>8.2723778798932059</v>
      </c>
      <c r="R97" s="22"/>
    </row>
    <row r="98" spans="1:18" x14ac:dyDescent="0.25">
      <c r="A98" s="22">
        <v>87194</v>
      </c>
      <c r="B98" s="22">
        <v>87847</v>
      </c>
      <c r="C98" s="22" t="s">
        <v>366</v>
      </c>
      <c r="D98" s="30" t="s">
        <v>397</v>
      </c>
      <c r="E98" s="30">
        <v>3.64</v>
      </c>
      <c r="F98" s="30">
        <v>3.97</v>
      </c>
      <c r="G98" s="50">
        <v>4.92</v>
      </c>
      <c r="H98" s="50">
        <v>5.14</v>
      </c>
      <c r="I98" s="50">
        <v>5.36</v>
      </c>
      <c r="J98" s="50">
        <v>5.32</v>
      </c>
      <c r="K98" s="61">
        <v>5.63</v>
      </c>
      <c r="L98" s="61">
        <v>6.14</v>
      </c>
      <c r="M98" s="61">
        <v>6.08</v>
      </c>
      <c r="N98" s="61">
        <v>6.14</v>
      </c>
      <c r="O98" s="44">
        <f t="shared" si="6"/>
        <v>12.466633274567998</v>
      </c>
      <c r="P98" s="44">
        <f t="shared" si="7"/>
        <v>15.670724761390829</v>
      </c>
      <c r="Q98" s="44">
        <f t="shared" si="8"/>
        <v>14.068679017979413</v>
      </c>
      <c r="R98" s="22"/>
    </row>
    <row r="99" spans="1:18" x14ac:dyDescent="0.25">
      <c r="A99" s="22">
        <v>87847</v>
      </c>
      <c r="B99" s="22">
        <v>88509</v>
      </c>
      <c r="C99" s="22" t="s">
        <v>367</v>
      </c>
      <c r="D99" s="49" t="s">
        <v>397</v>
      </c>
      <c r="E99" s="49">
        <v>5.03</v>
      </c>
      <c r="F99" s="49">
        <v>4.96</v>
      </c>
      <c r="G99" s="50">
        <v>5.53</v>
      </c>
      <c r="H99" s="50">
        <v>5.65</v>
      </c>
      <c r="I99" s="50">
        <v>8.01</v>
      </c>
      <c r="J99" s="50">
        <v>7.94</v>
      </c>
      <c r="K99" s="61">
        <v>6.96</v>
      </c>
      <c r="L99" s="61">
        <v>6.93</v>
      </c>
      <c r="M99" s="61">
        <v>7.01</v>
      </c>
      <c r="N99" s="61">
        <v>6.83</v>
      </c>
      <c r="O99" s="44">
        <f t="shared" si="6"/>
        <v>32.67238802263018</v>
      </c>
      <c r="P99" s="44">
        <f t="shared" si="7"/>
        <v>31.12495831719313</v>
      </c>
      <c r="Q99" s="44">
        <f t="shared" si="8"/>
        <v>31.898673169911653</v>
      </c>
      <c r="R99" s="22"/>
    </row>
    <row r="100" spans="1:18" x14ac:dyDescent="0.25">
      <c r="A100" s="22">
        <v>89311</v>
      </c>
      <c r="B100" s="22">
        <v>89700</v>
      </c>
      <c r="C100" s="22" t="s">
        <v>368</v>
      </c>
      <c r="D100" s="31" t="s">
        <v>453</v>
      </c>
      <c r="E100" s="31">
        <v>7.44</v>
      </c>
      <c r="F100" s="31">
        <v>6.94</v>
      </c>
      <c r="G100" s="50">
        <v>9.56</v>
      </c>
      <c r="H100" s="50">
        <v>9.89</v>
      </c>
      <c r="I100" s="50">
        <v>9.14</v>
      </c>
      <c r="J100" s="50">
        <v>9.0299999999999994</v>
      </c>
      <c r="K100" s="61">
        <v>11.37</v>
      </c>
      <c r="L100" s="61">
        <v>11.3</v>
      </c>
      <c r="M100" s="61">
        <v>12.12</v>
      </c>
      <c r="N100" s="61">
        <v>12.31</v>
      </c>
      <c r="O100" s="44">
        <f t="shared" si="6"/>
        <v>173.64535391330199</v>
      </c>
      <c r="P100" s="44">
        <f t="shared" si="7"/>
        <v>122.78580727363384</v>
      </c>
      <c r="Q100" s="44">
        <f t="shared" si="8"/>
        <v>148.21558059346791</v>
      </c>
      <c r="R100" s="22"/>
    </row>
    <row r="101" spans="1:18" x14ac:dyDescent="0.25">
      <c r="A101" s="22">
        <v>90838</v>
      </c>
      <c r="B101" s="22">
        <v>89738</v>
      </c>
      <c r="C101" s="22" t="s">
        <v>369</v>
      </c>
      <c r="D101" s="31" t="s">
        <v>452</v>
      </c>
      <c r="E101" s="31">
        <v>6.67</v>
      </c>
      <c r="F101" s="31">
        <v>6.35</v>
      </c>
      <c r="G101" s="50">
        <v>6.6</v>
      </c>
      <c r="H101" s="50">
        <v>6.68</v>
      </c>
      <c r="I101" s="50">
        <v>5.76</v>
      </c>
      <c r="J101" s="50">
        <v>5.72</v>
      </c>
      <c r="K101" s="61">
        <v>6.22</v>
      </c>
      <c r="L101" s="61">
        <v>6.18</v>
      </c>
      <c r="M101" s="61">
        <v>5.91</v>
      </c>
      <c r="N101" s="61">
        <v>5.95</v>
      </c>
      <c r="O101" s="44">
        <f t="shared" si="6"/>
        <v>101.82866992062957</v>
      </c>
      <c r="P101" s="44">
        <f t="shared" si="7"/>
        <v>81.571880148432712</v>
      </c>
      <c r="Q101" s="44">
        <f t="shared" si="8"/>
        <v>91.700275034531131</v>
      </c>
      <c r="R101" s="22"/>
    </row>
    <row r="102" spans="1:18" x14ac:dyDescent="0.25">
      <c r="A102" s="22">
        <v>90996</v>
      </c>
      <c r="B102" s="22">
        <v>93029</v>
      </c>
      <c r="C102" s="22" t="s">
        <v>370</v>
      </c>
      <c r="D102" s="30" t="s">
        <v>451</v>
      </c>
      <c r="E102" s="30">
        <v>4.16</v>
      </c>
      <c r="F102" s="30">
        <v>3.85</v>
      </c>
      <c r="G102" s="50">
        <v>3.53</v>
      </c>
      <c r="H102" s="50">
        <v>3.56</v>
      </c>
      <c r="I102" s="50">
        <v>2.89</v>
      </c>
      <c r="J102" s="50">
        <v>2.97</v>
      </c>
      <c r="K102" s="61">
        <v>2.71</v>
      </c>
      <c r="L102" s="61">
        <v>3.11</v>
      </c>
      <c r="M102" s="61">
        <v>3.15</v>
      </c>
      <c r="N102" s="61">
        <v>3.05</v>
      </c>
      <c r="O102" s="44">
        <f t="shared" si="6"/>
        <v>17.876594209155524</v>
      </c>
      <c r="P102" s="44">
        <f t="shared" si="7"/>
        <v>14.420007401773283</v>
      </c>
      <c r="Q102" s="44">
        <f t="shared" si="8"/>
        <v>16.148300805464402</v>
      </c>
      <c r="R102" s="22"/>
    </row>
    <row r="103" spans="1:18" x14ac:dyDescent="0.25">
      <c r="A103" s="22">
        <v>93191</v>
      </c>
      <c r="B103" s="22">
        <v>93490</v>
      </c>
      <c r="C103" s="22" t="s">
        <v>371</v>
      </c>
      <c r="D103" s="30" t="s">
        <v>397</v>
      </c>
      <c r="E103" s="30">
        <v>2.81</v>
      </c>
      <c r="F103" s="30">
        <v>2.98</v>
      </c>
      <c r="G103" s="50">
        <v>3.44</v>
      </c>
      <c r="H103" s="50">
        <v>2.99</v>
      </c>
      <c r="I103" s="50">
        <v>3.88</v>
      </c>
      <c r="J103" s="50">
        <v>3.93</v>
      </c>
      <c r="K103" s="61">
        <v>5</v>
      </c>
      <c r="L103" s="61">
        <v>4.58</v>
      </c>
      <c r="M103" s="61">
        <v>4.9000000000000004</v>
      </c>
      <c r="N103" s="61">
        <v>5.47</v>
      </c>
      <c r="O103" s="44">
        <f t="shared" si="6"/>
        <v>7.0128457705282816</v>
      </c>
      <c r="P103" s="44">
        <f t="shared" si="7"/>
        <v>7.889861635946871</v>
      </c>
      <c r="Q103" s="44">
        <f t="shared" si="8"/>
        <v>7.4513537032375758</v>
      </c>
      <c r="R103" s="22"/>
    </row>
    <row r="104" spans="1:18" x14ac:dyDescent="0.25">
      <c r="A104" s="22">
        <v>93536</v>
      </c>
      <c r="B104" s="22">
        <v>94270</v>
      </c>
      <c r="C104" s="22" t="s">
        <v>372</v>
      </c>
      <c r="D104" s="31" t="s">
        <v>450</v>
      </c>
      <c r="E104" s="31">
        <v>6</v>
      </c>
      <c r="F104" s="31">
        <v>5.64</v>
      </c>
      <c r="G104" s="50">
        <v>7.4</v>
      </c>
      <c r="H104" s="50">
        <v>7.68</v>
      </c>
      <c r="I104" s="50">
        <v>9.2100000000000009</v>
      </c>
      <c r="J104" s="50">
        <v>9.0399999999999991</v>
      </c>
      <c r="K104" s="61">
        <v>8.43</v>
      </c>
      <c r="L104" s="61">
        <v>8.2899999999999991</v>
      </c>
      <c r="M104" s="61">
        <v>6.88</v>
      </c>
      <c r="N104" s="61">
        <v>6.74</v>
      </c>
      <c r="O104" s="44">
        <f t="shared" si="6"/>
        <v>64</v>
      </c>
      <c r="P104" s="44">
        <f t="shared" si="7"/>
        <v>49.866533098271979</v>
      </c>
      <c r="Q104" s="44">
        <f t="shared" si="8"/>
        <v>56.933266549135993</v>
      </c>
      <c r="R104" s="22"/>
    </row>
    <row r="105" spans="1:18" x14ac:dyDescent="0.25">
      <c r="A105" s="22">
        <v>94381</v>
      </c>
      <c r="B105" s="22">
        <v>94737</v>
      </c>
      <c r="C105" s="22" t="s">
        <v>373</v>
      </c>
      <c r="D105" s="30" t="s">
        <v>397</v>
      </c>
      <c r="E105" s="30">
        <v>2.3199999999999998</v>
      </c>
      <c r="F105" s="30">
        <v>2.3199999999999998</v>
      </c>
      <c r="G105" s="50">
        <v>2.69</v>
      </c>
      <c r="H105" s="50">
        <v>2.9</v>
      </c>
      <c r="I105" s="50">
        <v>2.85</v>
      </c>
      <c r="J105" s="50">
        <v>2.8</v>
      </c>
      <c r="K105" s="61">
        <v>3.35</v>
      </c>
      <c r="L105" s="61">
        <v>3.63</v>
      </c>
      <c r="M105" s="61">
        <v>4.2699999999999996</v>
      </c>
      <c r="N105" s="61">
        <v>2.85</v>
      </c>
      <c r="O105" s="44">
        <f t="shared" si="6"/>
        <v>4.9933221956064466</v>
      </c>
      <c r="P105" s="44">
        <f t="shared" si="7"/>
        <v>4.9933221956064466</v>
      </c>
      <c r="Q105" s="44">
        <f t="shared" si="8"/>
        <v>4.9933221956064466</v>
      </c>
      <c r="R105" s="22"/>
    </row>
    <row r="106" spans="1:18" x14ac:dyDescent="0.25">
      <c r="A106" s="22">
        <v>95227</v>
      </c>
      <c r="B106" s="22">
        <v>95631</v>
      </c>
      <c r="C106" s="22" t="s">
        <v>374</v>
      </c>
      <c r="D106" s="30" t="s">
        <v>397</v>
      </c>
      <c r="E106" s="30">
        <v>4.09</v>
      </c>
      <c r="F106" s="30">
        <v>3.52</v>
      </c>
      <c r="G106" s="50">
        <v>2.61</v>
      </c>
      <c r="H106" s="50">
        <v>2.8</v>
      </c>
      <c r="I106" s="50">
        <v>4.66</v>
      </c>
      <c r="J106" s="50">
        <v>4.33</v>
      </c>
      <c r="K106" s="61">
        <v>3.01</v>
      </c>
      <c r="L106" s="61">
        <v>2.6</v>
      </c>
      <c r="M106" s="61">
        <v>3.57</v>
      </c>
      <c r="N106" s="61">
        <v>3.56</v>
      </c>
      <c r="O106" s="44">
        <f t="shared" si="6"/>
        <v>17.029922919253753</v>
      </c>
      <c r="P106" s="44">
        <f t="shared" si="7"/>
        <v>11.471641984126618</v>
      </c>
      <c r="Q106" s="44">
        <f t="shared" si="8"/>
        <v>14.250782451690185</v>
      </c>
      <c r="R106" s="22"/>
    </row>
    <row r="107" spans="1:18" x14ac:dyDescent="0.25">
      <c r="A107" s="22">
        <v>95805</v>
      </c>
      <c r="B107" s="22">
        <v>96155</v>
      </c>
      <c r="C107" s="22" t="s">
        <v>375</v>
      </c>
      <c r="D107" s="30" t="s">
        <v>397</v>
      </c>
      <c r="E107" s="30">
        <v>4.37</v>
      </c>
      <c r="F107" s="30">
        <v>2.3199999999999998</v>
      </c>
      <c r="G107" s="50">
        <v>5.55</v>
      </c>
      <c r="H107" s="50">
        <v>5.77</v>
      </c>
      <c r="I107" s="50">
        <v>5.77</v>
      </c>
      <c r="J107" s="50">
        <v>5.84</v>
      </c>
      <c r="K107" s="61">
        <v>7.51</v>
      </c>
      <c r="L107" s="61">
        <v>7.8</v>
      </c>
      <c r="M107" s="61">
        <v>6.93</v>
      </c>
      <c r="N107" s="61">
        <v>7.16</v>
      </c>
      <c r="O107" s="44">
        <f t="shared" si="6"/>
        <v>20.677645290199877</v>
      </c>
      <c r="P107" s="44">
        <f t="shared" si="7"/>
        <v>4.9933221956064466</v>
      </c>
      <c r="Q107" s="44">
        <f t="shared" si="8"/>
        <v>12.835483742903161</v>
      </c>
      <c r="R107" s="22"/>
    </row>
    <row r="108" spans="1:18" x14ac:dyDescent="0.25">
      <c r="A108" s="22">
        <v>96310</v>
      </c>
      <c r="B108" s="22">
        <v>96621</v>
      </c>
      <c r="C108" s="22" t="s">
        <v>376</v>
      </c>
      <c r="D108" s="30" t="s">
        <v>397</v>
      </c>
      <c r="E108" s="30">
        <v>4.0599999999999996</v>
      </c>
      <c r="F108" s="30">
        <v>2.96</v>
      </c>
      <c r="G108" s="50">
        <v>3.94</v>
      </c>
      <c r="H108" s="50">
        <v>4.42</v>
      </c>
      <c r="I108" s="50">
        <v>3.81</v>
      </c>
      <c r="J108" s="50">
        <v>4.22</v>
      </c>
      <c r="K108" s="61">
        <v>5.49</v>
      </c>
      <c r="L108" s="61">
        <v>5.38</v>
      </c>
      <c r="M108" s="61">
        <v>5.64</v>
      </c>
      <c r="N108" s="61">
        <v>6.12</v>
      </c>
      <c r="O108" s="44">
        <f t="shared" ref="O108:O125" si="9">POWER(2,E108)</f>
        <v>16.679452173457939</v>
      </c>
      <c r="P108" s="44">
        <f t="shared" ref="P108:P125" si="10">POWER(2,F108)</f>
        <v>7.7812395792982851</v>
      </c>
      <c r="Q108" s="44">
        <f t="shared" si="8"/>
        <v>12.230345876378113</v>
      </c>
      <c r="R108" s="22"/>
    </row>
    <row r="109" spans="1:18" x14ac:dyDescent="0.25">
      <c r="A109" s="22">
        <v>96749</v>
      </c>
      <c r="B109" s="22">
        <v>97144</v>
      </c>
      <c r="C109" s="22" t="s">
        <v>377</v>
      </c>
      <c r="D109" s="30" t="s">
        <v>397</v>
      </c>
      <c r="E109" s="30">
        <v>3.98</v>
      </c>
      <c r="F109" s="30">
        <v>4.18</v>
      </c>
      <c r="G109" s="50">
        <v>5.14</v>
      </c>
      <c r="H109" s="50">
        <v>4.83</v>
      </c>
      <c r="I109" s="50">
        <v>3.56</v>
      </c>
      <c r="J109" s="50">
        <v>4.0599999999999996</v>
      </c>
      <c r="K109" s="61">
        <v>6.21</v>
      </c>
      <c r="L109" s="61">
        <v>6.18</v>
      </c>
      <c r="M109" s="61">
        <v>7.31</v>
      </c>
      <c r="N109" s="61">
        <v>7.13</v>
      </c>
      <c r="O109" s="44">
        <f t="shared" si="9"/>
        <v>15.779723271893744</v>
      </c>
      <c r="P109" s="44">
        <f t="shared" si="10"/>
        <v>18.126142164732777</v>
      </c>
      <c r="Q109" s="44">
        <f t="shared" si="8"/>
        <v>16.95293271831326</v>
      </c>
      <c r="R109" s="22"/>
    </row>
    <row r="110" spans="1:18" x14ac:dyDescent="0.25">
      <c r="A110" s="22">
        <v>97226</v>
      </c>
      <c r="B110" s="22">
        <v>97636</v>
      </c>
      <c r="C110" s="22" t="s">
        <v>378</v>
      </c>
      <c r="D110" s="30" t="s">
        <v>397</v>
      </c>
      <c r="E110" s="30">
        <v>2.7</v>
      </c>
      <c r="F110" s="30">
        <v>2.3199999999999998</v>
      </c>
      <c r="G110" s="50">
        <v>3.58</v>
      </c>
      <c r="H110" s="50">
        <v>3.6</v>
      </c>
      <c r="I110" s="50">
        <v>3</v>
      </c>
      <c r="J110" s="50">
        <v>3.08</v>
      </c>
      <c r="K110" s="61">
        <v>4.53</v>
      </c>
      <c r="L110" s="61">
        <v>4.32</v>
      </c>
      <c r="M110" s="61">
        <v>5.2</v>
      </c>
      <c r="N110" s="61">
        <v>5.53</v>
      </c>
      <c r="O110" s="44">
        <f t="shared" si="9"/>
        <v>6.4980191708498847</v>
      </c>
      <c r="P110" s="44">
        <f t="shared" si="10"/>
        <v>4.9933221956064466</v>
      </c>
      <c r="Q110" s="44">
        <f t="shared" si="8"/>
        <v>5.7456706832281661</v>
      </c>
      <c r="R110" s="22"/>
    </row>
    <row r="111" spans="1:18" x14ac:dyDescent="0.25">
      <c r="A111" s="22">
        <v>97639</v>
      </c>
      <c r="B111" s="22">
        <v>97782</v>
      </c>
      <c r="C111" s="22" t="s">
        <v>379</v>
      </c>
      <c r="D111" s="31" t="s">
        <v>397</v>
      </c>
      <c r="E111" s="31">
        <v>6.1</v>
      </c>
      <c r="F111" s="31">
        <v>5.56</v>
      </c>
      <c r="G111" s="50">
        <v>5.93</v>
      </c>
      <c r="H111" s="50">
        <v>6.28</v>
      </c>
      <c r="I111" s="50">
        <v>8.01</v>
      </c>
      <c r="J111" s="50">
        <v>8.2100000000000009</v>
      </c>
      <c r="K111" s="61">
        <v>6.7</v>
      </c>
      <c r="L111" s="61">
        <v>6.99</v>
      </c>
      <c r="M111" s="61">
        <v>6.88</v>
      </c>
      <c r="N111" s="61">
        <v>7</v>
      </c>
      <c r="O111" s="44">
        <f t="shared" si="9"/>
        <v>68.593501602322732</v>
      </c>
      <c r="P111" s="44">
        <f t="shared" si="10"/>
        <v>47.176614953315209</v>
      </c>
      <c r="Q111" s="44">
        <f t="shared" si="8"/>
        <v>57.88505827781897</v>
      </c>
      <c r="R111" s="22"/>
    </row>
    <row r="112" spans="1:18" x14ac:dyDescent="0.25">
      <c r="A112" s="22">
        <v>97903</v>
      </c>
      <c r="B112" s="22">
        <v>98253</v>
      </c>
      <c r="C112" s="22" t="s">
        <v>380</v>
      </c>
      <c r="D112" s="30" t="s">
        <v>397</v>
      </c>
      <c r="E112" s="30">
        <v>3.08</v>
      </c>
      <c r="F112" s="30">
        <v>2.3199999999999998</v>
      </c>
      <c r="G112" s="50">
        <v>3.02</v>
      </c>
      <c r="H112" s="50">
        <v>3.18</v>
      </c>
      <c r="I112" s="50">
        <v>4.2300000000000004</v>
      </c>
      <c r="J112" s="50">
        <v>4.12</v>
      </c>
      <c r="K112" s="61">
        <v>5.72</v>
      </c>
      <c r="L112" s="61">
        <v>5.88</v>
      </c>
      <c r="M112" s="61">
        <v>5.99</v>
      </c>
      <c r="N112" s="61">
        <v>6.08</v>
      </c>
      <c r="O112" s="44">
        <f t="shared" si="9"/>
        <v>8.4561443244910439</v>
      </c>
      <c r="P112" s="44">
        <f t="shared" si="10"/>
        <v>4.9933221956064466</v>
      </c>
      <c r="Q112" s="44">
        <f t="shared" si="8"/>
        <v>6.7247332600487457</v>
      </c>
      <c r="R112" s="22"/>
    </row>
    <row r="113" spans="1:18" x14ac:dyDescent="0.25">
      <c r="A113" s="22">
        <v>98458</v>
      </c>
      <c r="B113" s="22">
        <v>98940</v>
      </c>
      <c r="C113" s="22" t="s">
        <v>381</v>
      </c>
      <c r="D113" s="30" t="s">
        <v>397</v>
      </c>
      <c r="E113" s="30">
        <v>5.14</v>
      </c>
      <c r="F113" s="30">
        <v>3.98</v>
      </c>
      <c r="G113" s="50">
        <v>5.77</v>
      </c>
      <c r="H113" s="50">
        <v>5.75</v>
      </c>
      <c r="I113" s="50">
        <v>7.17</v>
      </c>
      <c r="J113" s="50">
        <v>7.37</v>
      </c>
      <c r="K113" s="61">
        <v>7.68</v>
      </c>
      <c r="L113" s="61">
        <v>7.38</v>
      </c>
      <c r="M113" s="61">
        <v>6.41</v>
      </c>
      <c r="N113" s="61">
        <v>6.49</v>
      </c>
      <c r="O113" s="44">
        <f t="shared" si="9"/>
        <v>35.260963708051534</v>
      </c>
      <c r="P113" s="44">
        <f t="shared" si="10"/>
        <v>15.779723271893744</v>
      </c>
      <c r="Q113" s="44">
        <f t="shared" si="8"/>
        <v>25.520343489972639</v>
      </c>
      <c r="R113" s="22"/>
    </row>
    <row r="114" spans="1:18" x14ac:dyDescent="0.25">
      <c r="A114" s="22">
        <v>99786</v>
      </c>
      <c r="B114" s="22">
        <v>99556</v>
      </c>
      <c r="C114" s="22" t="s">
        <v>382</v>
      </c>
      <c r="D114" s="30" t="s">
        <v>397</v>
      </c>
      <c r="E114" s="30">
        <v>2.3199999999999998</v>
      </c>
      <c r="F114" s="30">
        <v>2.3199999999999998</v>
      </c>
      <c r="G114" s="50">
        <v>2.97</v>
      </c>
      <c r="H114" s="50">
        <v>3.14</v>
      </c>
      <c r="I114" s="50">
        <v>3.56</v>
      </c>
      <c r="J114" s="50">
        <v>3.41</v>
      </c>
      <c r="K114" s="61">
        <v>4.4000000000000004</v>
      </c>
      <c r="L114" s="61">
        <v>4.33</v>
      </c>
      <c r="M114" s="61">
        <v>4.87</v>
      </c>
      <c r="N114" s="61">
        <v>4.3499999999999996</v>
      </c>
      <c r="O114" s="44">
        <f t="shared" si="9"/>
        <v>4.9933221956064466</v>
      </c>
      <c r="P114" s="44">
        <f t="shared" si="10"/>
        <v>4.9933221956064466</v>
      </c>
      <c r="Q114" s="44">
        <f t="shared" si="8"/>
        <v>4.9933221956064466</v>
      </c>
      <c r="R114" s="22"/>
    </row>
    <row r="115" spans="1:18" x14ac:dyDescent="0.25">
      <c r="A115" s="22">
        <v>100493</v>
      </c>
      <c r="B115" s="22">
        <v>99834</v>
      </c>
      <c r="C115" s="22" t="s">
        <v>383</v>
      </c>
      <c r="D115" s="30" t="s">
        <v>397</v>
      </c>
      <c r="E115" s="30">
        <v>2.78</v>
      </c>
      <c r="F115" s="30">
        <v>2.3199999999999998</v>
      </c>
      <c r="G115" s="50">
        <v>2.85</v>
      </c>
      <c r="H115" s="50">
        <v>2.78</v>
      </c>
      <c r="I115" s="50">
        <v>3.18</v>
      </c>
      <c r="J115" s="50">
        <v>3.07</v>
      </c>
      <c r="K115" s="61">
        <v>3.41</v>
      </c>
      <c r="L115" s="61">
        <v>3.9</v>
      </c>
      <c r="M115" s="61">
        <v>5.67</v>
      </c>
      <c r="N115" s="61">
        <v>5.49</v>
      </c>
      <c r="O115" s="44">
        <f t="shared" si="9"/>
        <v>6.8685234915020281</v>
      </c>
      <c r="P115" s="44">
        <f t="shared" si="10"/>
        <v>4.9933221956064466</v>
      </c>
      <c r="Q115" s="44">
        <f t="shared" si="8"/>
        <v>5.9309228435542369</v>
      </c>
      <c r="R115" s="22"/>
    </row>
    <row r="116" spans="1:18" x14ac:dyDescent="0.25">
      <c r="A116" s="22">
        <v>101301</v>
      </c>
      <c r="B116" s="22">
        <v>100780</v>
      </c>
      <c r="C116" s="22" t="s">
        <v>384</v>
      </c>
      <c r="D116" s="49" t="s">
        <v>449</v>
      </c>
      <c r="E116" s="49">
        <v>4.16</v>
      </c>
      <c r="F116" s="49">
        <v>4.1900000000000004</v>
      </c>
      <c r="G116" s="50">
        <v>7.07</v>
      </c>
      <c r="H116" s="50">
        <v>7.39</v>
      </c>
      <c r="I116" s="50">
        <v>6.87</v>
      </c>
      <c r="J116" s="50">
        <v>7.07</v>
      </c>
      <c r="K116" s="61">
        <v>8.11</v>
      </c>
      <c r="L116" s="61">
        <v>8.06</v>
      </c>
      <c r="M116" s="61">
        <v>7.98</v>
      </c>
      <c r="N116" s="61">
        <v>8.07</v>
      </c>
      <c r="O116" s="44">
        <f t="shared" si="9"/>
        <v>17.876594209155524</v>
      </c>
      <c r="P116" s="44">
        <f t="shared" si="10"/>
        <v>18.252219453894782</v>
      </c>
      <c r="Q116" s="44">
        <f t="shared" si="8"/>
        <v>18.064406831525154</v>
      </c>
      <c r="R116" s="22"/>
    </row>
    <row r="117" spans="1:18" x14ac:dyDescent="0.25">
      <c r="A117" s="22">
        <v>101404</v>
      </c>
      <c r="B117" s="22">
        <v>102204</v>
      </c>
      <c r="C117" s="22" t="s">
        <v>385</v>
      </c>
      <c r="D117" s="49" t="s">
        <v>448</v>
      </c>
      <c r="E117" s="49">
        <v>4.9800000000000004</v>
      </c>
      <c r="F117" s="49">
        <v>4.68</v>
      </c>
      <c r="G117" s="50">
        <v>7.87</v>
      </c>
      <c r="H117" s="50">
        <v>8.17</v>
      </c>
      <c r="I117" s="50">
        <v>9.2100000000000009</v>
      </c>
      <c r="J117" s="50">
        <v>9.15</v>
      </c>
      <c r="K117" s="61">
        <v>9.43</v>
      </c>
      <c r="L117" s="61">
        <v>9.24</v>
      </c>
      <c r="M117" s="61">
        <v>8.67</v>
      </c>
      <c r="N117" s="61">
        <v>8.7799999999999994</v>
      </c>
      <c r="O117" s="44">
        <f t="shared" si="9"/>
        <v>31.559446543787505</v>
      </c>
      <c r="P117" s="44">
        <f t="shared" si="10"/>
        <v>25.634236082867904</v>
      </c>
      <c r="Q117" s="44">
        <f t="shared" si="8"/>
        <v>28.596841313327705</v>
      </c>
      <c r="R117" s="22"/>
    </row>
    <row r="118" spans="1:18" x14ac:dyDescent="0.25">
      <c r="A118" s="22">
        <v>103188</v>
      </c>
      <c r="B118" s="22">
        <v>102589</v>
      </c>
      <c r="C118" s="22" t="s">
        <v>386</v>
      </c>
      <c r="D118" s="30" t="s">
        <v>397</v>
      </c>
      <c r="E118" s="30">
        <v>3.71</v>
      </c>
      <c r="F118" s="30">
        <v>2.3199999999999998</v>
      </c>
      <c r="G118" s="50">
        <v>3.98</v>
      </c>
      <c r="H118" s="50">
        <v>4.24</v>
      </c>
      <c r="I118" s="50">
        <v>5.77</v>
      </c>
      <c r="J118" s="50">
        <v>5.66</v>
      </c>
      <c r="K118" s="61">
        <v>5.77</v>
      </c>
      <c r="L118" s="61">
        <v>5.59</v>
      </c>
      <c r="M118" s="61">
        <v>5.85</v>
      </c>
      <c r="N118" s="61">
        <v>5.86</v>
      </c>
      <c r="O118" s="44">
        <f t="shared" si="9"/>
        <v>13.086432936924494</v>
      </c>
      <c r="P118" s="44">
        <f t="shared" si="10"/>
        <v>4.9933221956064466</v>
      </c>
      <c r="Q118" s="44">
        <f t="shared" si="8"/>
        <v>9.0398775662654707</v>
      </c>
      <c r="R118" s="22"/>
    </row>
    <row r="119" spans="1:18" x14ac:dyDescent="0.25">
      <c r="A119" s="22">
        <v>103499</v>
      </c>
      <c r="B119" s="22">
        <v>103221</v>
      </c>
      <c r="C119" s="22" t="s">
        <v>387</v>
      </c>
      <c r="D119" s="31" t="s">
        <v>397</v>
      </c>
      <c r="E119" s="31">
        <v>7.22</v>
      </c>
      <c r="F119" s="31">
        <v>6.32</v>
      </c>
      <c r="G119" s="50">
        <v>8.86</v>
      </c>
      <c r="H119" s="50">
        <v>9.15</v>
      </c>
      <c r="I119" s="50">
        <v>9.86</v>
      </c>
      <c r="J119" s="50">
        <v>9.94</v>
      </c>
      <c r="K119" s="61">
        <v>8.8000000000000007</v>
      </c>
      <c r="L119" s="61">
        <v>9.02</v>
      </c>
      <c r="M119" s="61">
        <v>8.64</v>
      </c>
      <c r="N119" s="61">
        <v>8.73</v>
      </c>
      <c r="O119" s="44">
        <f t="shared" si="9"/>
        <v>149.08589906796226</v>
      </c>
      <c r="P119" s="44">
        <f t="shared" si="10"/>
        <v>79.893155129703175</v>
      </c>
      <c r="Q119" s="44">
        <f t="shared" si="8"/>
        <v>114.48952709883272</v>
      </c>
      <c r="R119" s="22"/>
    </row>
    <row r="120" spans="1:18" x14ac:dyDescent="0.25">
      <c r="A120" s="22">
        <v>105061</v>
      </c>
      <c r="B120" s="22">
        <v>103502</v>
      </c>
      <c r="C120" s="22" t="s">
        <v>388</v>
      </c>
      <c r="D120" s="49" t="s">
        <v>447</v>
      </c>
      <c r="E120" s="49">
        <v>5.89</v>
      </c>
      <c r="F120" s="49">
        <v>5.04</v>
      </c>
      <c r="G120" s="50">
        <v>7.37</v>
      </c>
      <c r="H120" s="50">
        <v>7.64</v>
      </c>
      <c r="I120" s="50">
        <v>7.75</v>
      </c>
      <c r="J120" s="50">
        <v>7.93</v>
      </c>
      <c r="K120" s="61">
        <v>8.31</v>
      </c>
      <c r="L120" s="61">
        <v>8.3699999999999992</v>
      </c>
      <c r="M120" s="61">
        <v>7.23</v>
      </c>
      <c r="N120" s="61">
        <v>7.34</v>
      </c>
      <c r="O120" s="44">
        <f t="shared" si="9"/>
        <v>59.301635960983695</v>
      </c>
      <c r="P120" s="44">
        <f t="shared" si="10"/>
        <v>32.899642452994122</v>
      </c>
      <c r="Q120" s="44">
        <f t="shared" si="8"/>
        <v>46.100639206988909</v>
      </c>
      <c r="R120" s="22"/>
    </row>
    <row r="121" spans="1:18" x14ac:dyDescent="0.25">
      <c r="A121" s="22">
        <v>105144</v>
      </c>
      <c r="B121" s="22">
        <v>105824</v>
      </c>
      <c r="C121" s="22" t="s">
        <v>389</v>
      </c>
      <c r="D121" s="30" t="s">
        <v>446</v>
      </c>
      <c r="E121" s="30">
        <v>2.3199999999999998</v>
      </c>
      <c r="F121" s="30">
        <v>2.3199999999999998</v>
      </c>
      <c r="G121" s="50">
        <v>3.62</v>
      </c>
      <c r="H121" s="50">
        <v>3.31</v>
      </c>
      <c r="I121" s="50">
        <v>3.11</v>
      </c>
      <c r="J121" s="50">
        <v>3.17</v>
      </c>
      <c r="K121" s="61">
        <v>3.62</v>
      </c>
      <c r="L121" s="61">
        <v>4.3099999999999996</v>
      </c>
      <c r="M121" s="61">
        <v>5.19</v>
      </c>
      <c r="N121" s="61">
        <v>5.22</v>
      </c>
      <c r="O121" s="44">
        <f t="shared" si="9"/>
        <v>4.9933221956064466</v>
      </c>
      <c r="P121" s="44">
        <f t="shared" si="10"/>
        <v>4.9933221956064466</v>
      </c>
      <c r="Q121" s="44">
        <f t="shared" si="8"/>
        <v>4.9933221956064466</v>
      </c>
      <c r="R121" s="22"/>
    </row>
    <row r="122" spans="1:18" x14ac:dyDescent="0.25">
      <c r="A122" s="22">
        <v>105824</v>
      </c>
      <c r="B122" s="22">
        <v>106492</v>
      </c>
      <c r="C122" s="22" t="s">
        <v>390</v>
      </c>
      <c r="D122" s="30" t="s">
        <v>445</v>
      </c>
      <c r="E122" s="30">
        <v>3.51</v>
      </c>
      <c r="F122" s="30">
        <v>2.93</v>
      </c>
      <c r="G122" s="50">
        <v>3.46</v>
      </c>
      <c r="H122" s="50">
        <v>3.54</v>
      </c>
      <c r="I122" s="50">
        <v>3.72</v>
      </c>
      <c r="J122" s="50">
        <v>3.75</v>
      </c>
      <c r="K122" s="61">
        <v>2.78</v>
      </c>
      <c r="L122" s="61">
        <v>3.53</v>
      </c>
      <c r="M122" s="61">
        <v>4.6500000000000004</v>
      </c>
      <c r="N122" s="61">
        <v>4.46</v>
      </c>
      <c r="O122" s="44">
        <f t="shared" si="9"/>
        <v>11.39240156477657</v>
      </c>
      <c r="P122" s="44">
        <f t="shared" si="10"/>
        <v>7.6211039843515005</v>
      </c>
      <c r="Q122" s="44">
        <f t="shared" si="8"/>
        <v>9.5067527745640348</v>
      </c>
      <c r="R122" s="22"/>
    </row>
    <row r="123" spans="1:18" x14ac:dyDescent="0.25">
      <c r="A123" s="22">
        <v>106489</v>
      </c>
      <c r="B123" s="22">
        <v>107154</v>
      </c>
      <c r="C123" s="22" t="s">
        <v>391</v>
      </c>
      <c r="D123" s="30" t="s">
        <v>444</v>
      </c>
      <c r="E123" s="30">
        <v>2.77</v>
      </c>
      <c r="F123" s="30">
        <v>3.53</v>
      </c>
      <c r="G123" s="50">
        <v>3.31</v>
      </c>
      <c r="H123" s="50">
        <v>3.01</v>
      </c>
      <c r="I123" s="50">
        <v>3.18</v>
      </c>
      <c r="J123" s="50">
        <v>3.06</v>
      </c>
      <c r="K123" s="61">
        <v>2.57</v>
      </c>
      <c r="L123" s="61">
        <v>2.93</v>
      </c>
      <c r="M123" s="61">
        <v>3.89</v>
      </c>
      <c r="N123" s="61">
        <v>4.22</v>
      </c>
      <c r="O123" s="44">
        <f t="shared" si="9"/>
        <v>6.8210791341436527</v>
      </c>
      <c r="P123" s="44">
        <f t="shared" si="10"/>
        <v>11.551433564179966</v>
      </c>
      <c r="Q123" s="44">
        <f t="shared" si="8"/>
        <v>9.186256349161809</v>
      </c>
      <c r="R123" s="22"/>
    </row>
    <row r="124" spans="1:18" x14ac:dyDescent="0.25">
      <c r="A124" s="22">
        <v>107151</v>
      </c>
      <c r="B124" s="22">
        <v>108041</v>
      </c>
      <c r="C124" s="22" t="s">
        <v>392</v>
      </c>
      <c r="D124" s="30" t="s">
        <v>443</v>
      </c>
      <c r="E124" s="30">
        <v>3.19</v>
      </c>
      <c r="F124" s="30">
        <v>2.8</v>
      </c>
      <c r="G124" s="50">
        <v>2.98</v>
      </c>
      <c r="H124" s="50">
        <v>2.88</v>
      </c>
      <c r="I124" s="50">
        <v>3</v>
      </c>
      <c r="J124" s="50">
        <v>2.91</v>
      </c>
      <c r="K124" s="61">
        <v>2.68</v>
      </c>
      <c r="L124" s="61">
        <v>2.8</v>
      </c>
      <c r="M124" s="61">
        <v>3.68</v>
      </c>
      <c r="N124" s="61">
        <v>3.54</v>
      </c>
      <c r="O124" s="44">
        <f t="shared" si="9"/>
        <v>9.126109726947389</v>
      </c>
      <c r="P124" s="44">
        <f t="shared" si="10"/>
        <v>6.9644045063689921</v>
      </c>
      <c r="Q124" s="44">
        <f t="shared" si="8"/>
        <v>8.0452571166581901</v>
      </c>
      <c r="R124" s="22"/>
    </row>
    <row r="125" spans="1:18" x14ac:dyDescent="0.25">
      <c r="A125" s="22">
        <v>108051</v>
      </c>
      <c r="B125" s="22">
        <v>108317</v>
      </c>
      <c r="C125" s="22" t="s">
        <v>393</v>
      </c>
      <c r="D125" s="30" t="s">
        <v>442</v>
      </c>
      <c r="E125" s="30">
        <v>2.86</v>
      </c>
      <c r="F125" s="30">
        <v>3.05</v>
      </c>
      <c r="G125" s="50">
        <v>4.2699999999999996</v>
      </c>
      <c r="H125" s="50">
        <v>4.24</v>
      </c>
      <c r="I125" s="50">
        <v>5.54</v>
      </c>
      <c r="J125" s="50">
        <v>5.66</v>
      </c>
      <c r="K125" s="61">
        <v>4.9400000000000004</v>
      </c>
      <c r="L125" s="61">
        <v>4.63</v>
      </c>
      <c r="M125" s="61">
        <v>6.53</v>
      </c>
      <c r="N125" s="61">
        <v>6.63</v>
      </c>
      <c r="O125" s="44">
        <f t="shared" si="9"/>
        <v>7.2601532425372861</v>
      </c>
      <c r="P125" s="44">
        <f t="shared" si="10"/>
        <v>8.2821193907310189</v>
      </c>
      <c r="Q125" s="44">
        <f t="shared" ref="Q125" si="11">AVERAGE(O125:P125)</f>
        <v>7.7711363166341521</v>
      </c>
      <c r="R125" s="22"/>
    </row>
    <row r="126" spans="1:18" x14ac:dyDescent="0.25">
      <c r="F126" s="22"/>
      <c r="O126" s="22"/>
      <c r="P126" s="14" t="s">
        <v>59</v>
      </c>
      <c r="Q126" s="44">
        <f>MEDIAN(Q3:Q125)</f>
        <v>9.8149771951412834</v>
      </c>
      <c r="R126" s="56" t="s">
        <v>812</v>
      </c>
    </row>
    <row r="127" spans="1:18" x14ac:dyDescent="0.25">
      <c r="F127" s="22"/>
      <c r="P127" s="57" t="s">
        <v>813</v>
      </c>
      <c r="Q127" s="44">
        <f>5*Q126</f>
        <v>49.074885975706415</v>
      </c>
      <c r="R127" s="22"/>
    </row>
    <row r="128" spans="1:18" x14ac:dyDescent="0.25">
      <c r="F128" s="22"/>
      <c r="P128" s="58" t="s">
        <v>814</v>
      </c>
      <c r="Q128" s="44">
        <f>AVERAGE(Q120:Q125,Q112:Q118,Q105:Q110,Q102:Q103,Q84:Q99,Q66:Q82,Q54:Q64,Q48:Q51,Q43:Q44,Q33:Q41,Q14:Q27,Q3:Q13)</f>
        <v>11.099260431051901</v>
      </c>
      <c r="R128" s="22"/>
    </row>
    <row r="129" spans="6:18" x14ac:dyDescent="0.25">
      <c r="F129" s="22"/>
      <c r="P129" s="58" t="s">
        <v>815</v>
      </c>
      <c r="Q129" s="44">
        <f>STDEV(Q120:Q125,Q112:Q118,Q105:Q110,Q102:Q103,Q84:Q99,Q66:Q82,Q54:Q64,Q48:Q51,Q43:Q44,Q33:Q41,Q14:Q27,Q3:Q13)</f>
        <v>7.264101700671576</v>
      </c>
      <c r="R129" s="22"/>
    </row>
    <row r="130" spans="6:18" x14ac:dyDescent="0.25">
      <c r="F130" s="22"/>
      <c r="P130" s="58" t="s">
        <v>811</v>
      </c>
      <c r="Q130" s="44">
        <f>Q127/Q129</f>
        <v>6.7558093206720073</v>
      </c>
    </row>
  </sheetData>
  <sortState ref="T3:T11">
    <sortCondition ref="T3"/>
  </sortState>
  <mergeCells count="2">
    <mergeCell ref="E1:N1"/>
    <mergeCell ref="O1:Q1"/>
  </mergeCells>
  <conditionalFormatting sqref="R2:R123">
    <cfRule type="cellIs" dxfId="3" priority="7" operator="greaterThan">
      <formula>0.02686</formula>
    </cfRule>
  </conditionalFormatting>
  <conditionalFormatting sqref="Q3:Q41 Q43:Q124">
    <cfRule type="cellIs" dxfId="2" priority="3" operator="greaterThan">
      <formula>49.1</formula>
    </cfRule>
  </conditionalFormatting>
  <conditionalFormatting sqref="Q125">
    <cfRule type="cellIs" dxfId="1" priority="2" operator="greaterThan">
      <formula>49.1</formula>
    </cfRule>
  </conditionalFormatting>
  <conditionalFormatting sqref="Q42">
    <cfRule type="cellIs" dxfId="0" priority="1" operator="greaterThan">
      <formula>49.1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Gally prophage</vt:lpstr>
      <vt:lpstr>Perceval prophage</vt:lpstr>
      <vt:lpstr>Tritos prophage</vt:lpstr>
      <vt:lpstr>Cartapus prophage</vt:lpstr>
      <vt:lpstr>Cyrano prophage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gnes Petit</dc:creator>
  <cp:lastModifiedBy>Francois Lecointe</cp:lastModifiedBy>
  <cp:lastPrinted>2022-07-05T17:15:34Z</cp:lastPrinted>
  <dcterms:created xsi:type="dcterms:W3CDTF">2022-07-05T14:45:44Z</dcterms:created>
  <dcterms:modified xsi:type="dcterms:W3CDTF">2022-11-24T22:38:55Z</dcterms:modified>
</cp:coreProperties>
</file>